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ephane.larochelle\Desktop\Accepts and AIPs\Sonnendecker AIP\"/>
    </mc:Choice>
  </mc:AlternateContent>
  <xr:revisionPtr revIDLastSave="0" documentId="13_ncr:1_{29BB9178-AF24-47A3-9DA4-815E58759BD3}" xr6:coauthVersionLast="46" xr6:coauthVersionMax="46" xr10:uidLastSave="{00000000-0000-0000-0000-000000000000}"/>
  <bookViews>
    <workbookView xWindow="60465" yWindow="5700" windowWidth="18690" windowHeight="8415" xr2:uid="{03272651-724A-415F-AEBA-DC28226CE1B7}"/>
  </bookViews>
  <sheets>
    <sheet name="Primer list" sheetId="16" r:id="rId1"/>
    <sheet name="weigth loss 70°C" sheetId="11" r:id="rId2"/>
    <sheet name="low temperature weight loss" sheetId="10" r:id="rId3"/>
    <sheet name="protein melting points" sheetId="5" r:id="rId4"/>
    <sheet name="Impedance spectroscopy" sheetId="7" r:id="rId5"/>
    <sheet name="Rosetta free binding energy" sheetId="13" r:id="rId6"/>
    <sheet name="DFT calculation" sheetId="12" r:id="rId7"/>
    <sheet name="Per-residue binding energy" sheetId="14" r:id="rId8"/>
    <sheet name="RMSD of the terephthalic rings " sheetId="1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17" i="11" l="1"/>
  <c r="I117" i="11"/>
  <c r="M117" i="11"/>
  <c r="N117" i="11"/>
  <c r="H118" i="11"/>
  <c r="I118" i="11"/>
  <c r="M118" i="11"/>
  <c r="N118" i="11"/>
  <c r="H119" i="11"/>
  <c r="I119" i="11"/>
  <c r="M119" i="11"/>
  <c r="N119" i="11"/>
  <c r="H120" i="11"/>
  <c r="I120" i="11"/>
  <c r="M120" i="11"/>
  <c r="O120" i="11" s="1"/>
  <c r="P120" i="11" s="1"/>
  <c r="N120" i="11"/>
  <c r="H121" i="11"/>
  <c r="O121" i="11" s="1"/>
  <c r="P121" i="11" s="1"/>
  <c r="I121" i="11"/>
  <c r="M121" i="11"/>
  <c r="N121" i="11"/>
  <c r="H122" i="11"/>
  <c r="I122" i="11"/>
  <c r="M122" i="11"/>
  <c r="N122" i="11"/>
  <c r="H123" i="11"/>
  <c r="I123" i="11"/>
  <c r="M123" i="11"/>
  <c r="N123" i="11"/>
  <c r="H124" i="11"/>
  <c r="I124" i="11"/>
  <c r="M124" i="11"/>
  <c r="N124" i="11"/>
  <c r="H125" i="11"/>
  <c r="O125" i="11" s="1"/>
  <c r="P125" i="11" s="1"/>
  <c r="I125" i="11"/>
  <c r="M125" i="11"/>
  <c r="N125" i="11"/>
  <c r="H126" i="11"/>
  <c r="I126" i="11"/>
  <c r="M126" i="11"/>
  <c r="N126" i="11"/>
  <c r="H127" i="11"/>
  <c r="I127" i="11"/>
  <c r="M127" i="11"/>
  <c r="N127" i="11"/>
  <c r="H128" i="11"/>
  <c r="I128" i="11"/>
  <c r="M128" i="11"/>
  <c r="N128" i="11"/>
  <c r="H129" i="11"/>
  <c r="I129" i="11"/>
  <c r="M129" i="11"/>
  <c r="N129" i="11"/>
  <c r="H130" i="11"/>
  <c r="I130" i="11"/>
  <c r="M130" i="11"/>
  <c r="N130" i="11"/>
  <c r="H131" i="11"/>
  <c r="O131" i="11" s="1"/>
  <c r="P131" i="11" s="1"/>
  <c r="I131" i="11"/>
  <c r="M131" i="11"/>
  <c r="N131" i="11"/>
  <c r="H132" i="11"/>
  <c r="I132" i="11"/>
  <c r="M132" i="11"/>
  <c r="N132" i="11"/>
  <c r="H133" i="11"/>
  <c r="I133" i="11"/>
  <c r="M133" i="11"/>
  <c r="N133" i="11"/>
  <c r="H134" i="11"/>
  <c r="I134" i="11"/>
  <c r="M134" i="11"/>
  <c r="N134" i="11"/>
  <c r="H135" i="11"/>
  <c r="I135" i="11"/>
  <c r="M135" i="11"/>
  <c r="N135" i="11"/>
  <c r="H136" i="11"/>
  <c r="I136" i="11"/>
  <c r="M136" i="11"/>
  <c r="N136" i="11"/>
  <c r="H137" i="11"/>
  <c r="I137" i="11"/>
  <c r="M137" i="11"/>
  <c r="N137" i="11"/>
  <c r="H138" i="11"/>
  <c r="I138" i="11"/>
  <c r="M138" i="11"/>
  <c r="N138" i="11"/>
  <c r="H139" i="11"/>
  <c r="O139" i="11" s="1"/>
  <c r="P139" i="11" s="1"/>
  <c r="I139" i="11"/>
  <c r="M139" i="11"/>
  <c r="N139" i="11"/>
  <c r="H140" i="11"/>
  <c r="I140" i="11"/>
  <c r="M140" i="11"/>
  <c r="N140" i="11"/>
  <c r="H141" i="11"/>
  <c r="O141" i="11" s="1"/>
  <c r="P141" i="11" s="1"/>
  <c r="I141" i="11"/>
  <c r="M141" i="11"/>
  <c r="N141" i="11"/>
  <c r="H142" i="11"/>
  <c r="I142" i="11"/>
  <c r="M142" i="11"/>
  <c r="N142" i="11"/>
  <c r="H143" i="11"/>
  <c r="I143" i="11"/>
  <c r="M143" i="11"/>
  <c r="N143" i="11"/>
  <c r="H144" i="11"/>
  <c r="I144" i="11"/>
  <c r="M144" i="11"/>
  <c r="O144" i="11" s="1"/>
  <c r="P144" i="11" s="1"/>
  <c r="N144" i="11"/>
  <c r="H145" i="11"/>
  <c r="O145" i="11" s="1"/>
  <c r="P145" i="11" s="1"/>
  <c r="I145" i="11"/>
  <c r="M145" i="11"/>
  <c r="N145" i="11"/>
  <c r="H146" i="11"/>
  <c r="I146" i="11"/>
  <c r="M146" i="11"/>
  <c r="N146" i="11"/>
  <c r="H147" i="11"/>
  <c r="I147" i="11"/>
  <c r="M147" i="11"/>
  <c r="N147" i="11"/>
  <c r="H148" i="11"/>
  <c r="I148" i="11"/>
  <c r="M148" i="11"/>
  <c r="N148" i="11"/>
  <c r="H149" i="11"/>
  <c r="O149" i="11" s="1"/>
  <c r="P149" i="11" s="1"/>
  <c r="I149" i="11"/>
  <c r="M149" i="11"/>
  <c r="N149" i="11"/>
  <c r="H150" i="11"/>
  <c r="I150" i="11"/>
  <c r="M150" i="11"/>
  <c r="N150" i="11"/>
  <c r="H151" i="11"/>
  <c r="I151" i="11"/>
  <c r="M151" i="11"/>
  <c r="N151" i="11"/>
  <c r="H152" i="11"/>
  <c r="I152" i="11"/>
  <c r="M152" i="11"/>
  <c r="N152" i="11"/>
  <c r="H153" i="11"/>
  <c r="I153" i="11"/>
  <c r="M153" i="11"/>
  <c r="N153" i="11"/>
  <c r="H154" i="11"/>
  <c r="I154" i="11"/>
  <c r="M154" i="11"/>
  <c r="N154" i="11"/>
  <c r="H155" i="11"/>
  <c r="I155" i="11"/>
  <c r="M155" i="11"/>
  <c r="N155" i="11"/>
  <c r="H156" i="11"/>
  <c r="I156" i="11"/>
  <c r="M156" i="11"/>
  <c r="N156" i="11"/>
  <c r="H157" i="11"/>
  <c r="O157" i="11" s="1"/>
  <c r="P157" i="11" s="1"/>
  <c r="I157" i="11"/>
  <c r="M157" i="11"/>
  <c r="N157" i="11"/>
  <c r="H158" i="11"/>
  <c r="I158" i="11"/>
  <c r="M158" i="11"/>
  <c r="N158" i="11"/>
  <c r="H159" i="11"/>
  <c r="O159" i="11" s="1"/>
  <c r="P159" i="11" s="1"/>
  <c r="I159" i="11"/>
  <c r="M159" i="11"/>
  <c r="N159" i="11"/>
  <c r="H160" i="11"/>
  <c r="I160" i="11"/>
  <c r="M160" i="11"/>
  <c r="N160" i="11"/>
  <c r="H161" i="11"/>
  <c r="I161" i="11"/>
  <c r="M161" i="11"/>
  <c r="N161" i="11"/>
  <c r="H162" i="11"/>
  <c r="I162" i="11"/>
  <c r="M162" i="11"/>
  <c r="N162" i="11"/>
  <c r="H163" i="11"/>
  <c r="I163" i="11"/>
  <c r="M163" i="11"/>
  <c r="N163" i="11"/>
  <c r="H164" i="11"/>
  <c r="I164" i="11"/>
  <c r="M164" i="11"/>
  <c r="N164" i="11"/>
  <c r="H165" i="11"/>
  <c r="I165" i="11"/>
  <c r="M165" i="11"/>
  <c r="N165" i="11"/>
  <c r="H166" i="11"/>
  <c r="I166" i="11"/>
  <c r="M166" i="11"/>
  <c r="N166" i="11"/>
  <c r="H167" i="11"/>
  <c r="O167" i="11" s="1"/>
  <c r="P167" i="11" s="1"/>
  <c r="I167" i="11"/>
  <c r="M167" i="11"/>
  <c r="N167" i="11"/>
  <c r="N116" i="11"/>
  <c r="M116" i="11"/>
  <c r="I116" i="11"/>
  <c r="H116" i="11"/>
  <c r="N115" i="11"/>
  <c r="M115" i="11"/>
  <c r="I115" i="11"/>
  <c r="H115" i="11"/>
  <c r="N114" i="11"/>
  <c r="M114" i="11"/>
  <c r="I114" i="11"/>
  <c r="H114" i="11"/>
  <c r="N110" i="11"/>
  <c r="M110" i="11"/>
  <c r="I110" i="11"/>
  <c r="H110" i="11"/>
  <c r="N109" i="11"/>
  <c r="M109" i="11"/>
  <c r="I109" i="11"/>
  <c r="H109" i="11"/>
  <c r="N108" i="11"/>
  <c r="M108" i="11"/>
  <c r="I108" i="11"/>
  <c r="H108" i="11"/>
  <c r="H63" i="11"/>
  <c r="I63" i="11"/>
  <c r="M63" i="11"/>
  <c r="N63" i="11"/>
  <c r="H64" i="11"/>
  <c r="I64" i="11"/>
  <c r="M64" i="11"/>
  <c r="N64" i="11"/>
  <c r="H65" i="11"/>
  <c r="I65" i="11"/>
  <c r="M65" i="11"/>
  <c r="N65" i="11"/>
  <c r="H66" i="11"/>
  <c r="I66" i="11"/>
  <c r="M66" i="11"/>
  <c r="N66" i="11"/>
  <c r="H67" i="11"/>
  <c r="I67" i="11"/>
  <c r="M67" i="11"/>
  <c r="N67" i="11"/>
  <c r="H68" i="11"/>
  <c r="I68" i="11"/>
  <c r="M68" i="11"/>
  <c r="N68" i="11"/>
  <c r="H69" i="11"/>
  <c r="I69" i="11"/>
  <c r="M69" i="11"/>
  <c r="N69" i="11"/>
  <c r="H70" i="11"/>
  <c r="I70" i="11"/>
  <c r="M70" i="11"/>
  <c r="N70" i="11"/>
  <c r="H71" i="11"/>
  <c r="I71" i="11"/>
  <c r="M71" i="11"/>
  <c r="N71" i="11"/>
  <c r="H72" i="11"/>
  <c r="I72" i="11"/>
  <c r="M72" i="11"/>
  <c r="N72" i="11"/>
  <c r="H73" i="11"/>
  <c r="I73" i="11"/>
  <c r="M73" i="11"/>
  <c r="N73" i="11"/>
  <c r="H74" i="11"/>
  <c r="I74" i="11"/>
  <c r="M74" i="11"/>
  <c r="N74" i="11"/>
  <c r="H75" i="11"/>
  <c r="I75" i="11"/>
  <c r="M75" i="11"/>
  <c r="N75" i="11"/>
  <c r="H76" i="11"/>
  <c r="I76" i="11"/>
  <c r="M76" i="11"/>
  <c r="N76" i="11"/>
  <c r="H77" i="11"/>
  <c r="I77" i="11"/>
  <c r="M77" i="11"/>
  <c r="N77" i="11"/>
  <c r="H78" i="11"/>
  <c r="I78" i="11"/>
  <c r="M78" i="11"/>
  <c r="N78" i="11"/>
  <c r="H79" i="11"/>
  <c r="I79" i="11"/>
  <c r="M79" i="11"/>
  <c r="N79" i="11"/>
  <c r="H80" i="11"/>
  <c r="I80" i="11"/>
  <c r="M80" i="11"/>
  <c r="N80" i="11"/>
  <c r="H81" i="11"/>
  <c r="I81" i="11"/>
  <c r="M81" i="11"/>
  <c r="N81" i="11"/>
  <c r="H82" i="11"/>
  <c r="I82" i="11"/>
  <c r="M82" i="11"/>
  <c r="N82" i="11"/>
  <c r="H83" i="11"/>
  <c r="I83" i="11"/>
  <c r="M83" i="11"/>
  <c r="N83" i="11"/>
  <c r="H84" i="11"/>
  <c r="I84" i="11"/>
  <c r="M84" i="11"/>
  <c r="N84" i="11"/>
  <c r="H85" i="11"/>
  <c r="I85" i="11"/>
  <c r="M85" i="11"/>
  <c r="N85" i="11"/>
  <c r="H86" i="11"/>
  <c r="I86" i="11"/>
  <c r="M86" i="11"/>
  <c r="N86" i="11"/>
  <c r="H87" i="11"/>
  <c r="I87" i="11"/>
  <c r="M87" i="11"/>
  <c r="N87" i="11"/>
  <c r="H88" i="11"/>
  <c r="I88" i="11"/>
  <c r="M88" i="11"/>
  <c r="N88" i="11"/>
  <c r="H89" i="11"/>
  <c r="I89" i="11"/>
  <c r="M89" i="11"/>
  <c r="N89" i="11"/>
  <c r="H90" i="11"/>
  <c r="I90" i="11"/>
  <c r="M90" i="11"/>
  <c r="N90" i="11"/>
  <c r="H91" i="11"/>
  <c r="I91" i="11"/>
  <c r="M91" i="11"/>
  <c r="N91" i="11"/>
  <c r="H92" i="11"/>
  <c r="I92" i="11"/>
  <c r="M92" i="11"/>
  <c r="N92" i="11"/>
  <c r="H93" i="11"/>
  <c r="I93" i="11"/>
  <c r="M93" i="11"/>
  <c r="N93" i="11"/>
  <c r="H94" i="11"/>
  <c r="I94" i="11"/>
  <c r="M94" i="11"/>
  <c r="N94" i="11"/>
  <c r="H95" i="11"/>
  <c r="I95" i="11"/>
  <c r="M95" i="11"/>
  <c r="N95" i="11"/>
  <c r="H96" i="11"/>
  <c r="I96" i="11"/>
  <c r="M96" i="11"/>
  <c r="N96" i="11"/>
  <c r="H97" i="11"/>
  <c r="I97" i="11"/>
  <c r="M97" i="11"/>
  <c r="N97" i="11"/>
  <c r="H98" i="11"/>
  <c r="I98" i="11"/>
  <c r="M98" i="11"/>
  <c r="N98" i="11"/>
  <c r="H99" i="11"/>
  <c r="I99" i="11"/>
  <c r="M99" i="11"/>
  <c r="N99" i="11"/>
  <c r="H100" i="11"/>
  <c r="I100" i="11"/>
  <c r="M100" i="11"/>
  <c r="N100" i="11"/>
  <c r="H101" i="11"/>
  <c r="I101" i="11"/>
  <c r="M101" i="11"/>
  <c r="N101" i="11"/>
  <c r="H102" i="11"/>
  <c r="I102" i="11"/>
  <c r="M102" i="11"/>
  <c r="N102" i="11"/>
  <c r="H103" i="11"/>
  <c r="I103" i="11"/>
  <c r="M103" i="11"/>
  <c r="N103" i="11"/>
  <c r="H104" i="11"/>
  <c r="I104" i="11"/>
  <c r="M104" i="11"/>
  <c r="N104" i="11"/>
  <c r="H105" i="11"/>
  <c r="I105" i="11"/>
  <c r="M105" i="11"/>
  <c r="N105" i="11"/>
  <c r="H106" i="11"/>
  <c r="I106" i="11"/>
  <c r="M106" i="11"/>
  <c r="N106" i="11"/>
  <c r="H107" i="11"/>
  <c r="I107" i="11"/>
  <c r="M107" i="11"/>
  <c r="N107" i="11"/>
  <c r="N62" i="11"/>
  <c r="M62" i="11"/>
  <c r="I62" i="11"/>
  <c r="H62" i="11"/>
  <c r="N61" i="11"/>
  <c r="M61" i="11"/>
  <c r="I61" i="11"/>
  <c r="H61" i="11"/>
  <c r="N60" i="11"/>
  <c r="M60" i="11"/>
  <c r="I60" i="11"/>
  <c r="H60" i="11"/>
  <c r="N56" i="11"/>
  <c r="M56" i="11"/>
  <c r="I56" i="11"/>
  <c r="H56" i="11"/>
  <c r="N55" i="11"/>
  <c r="M55" i="11"/>
  <c r="I55" i="11"/>
  <c r="H55" i="11"/>
  <c r="N54" i="11"/>
  <c r="M54" i="11"/>
  <c r="I54" i="11"/>
  <c r="H54" i="11"/>
  <c r="N53" i="11"/>
  <c r="M53" i="11"/>
  <c r="I53" i="11"/>
  <c r="H53" i="11"/>
  <c r="N52" i="11"/>
  <c r="M52" i="11"/>
  <c r="I52" i="11"/>
  <c r="H52" i="11"/>
  <c r="N51" i="11"/>
  <c r="M51" i="11"/>
  <c r="I51" i="11"/>
  <c r="H51" i="11"/>
  <c r="N50" i="11"/>
  <c r="M50" i="11"/>
  <c r="I50" i="11"/>
  <c r="H50" i="11"/>
  <c r="N49" i="11"/>
  <c r="M49" i="11"/>
  <c r="I49" i="11"/>
  <c r="H49" i="11"/>
  <c r="N48" i="11"/>
  <c r="M48" i="11"/>
  <c r="I48" i="11"/>
  <c r="H48" i="11"/>
  <c r="N47" i="11"/>
  <c r="M47" i="11"/>
  <c r="I47" i="11"/>
  <c r="H47" i="11"/>
  <c r="N46" i="11"/>
  <c r="M46" i="11"/>
  <c r="I46" i="11"/>
  <c r="H46" i="11"/>
  <c r="N45" i="11"/>
  <c r="M45" i="11"/>
  <c r="I45" i="11"/>
  <c r="H45" i="11"/>
  <c r="N44" i="11"/>
  <c r="M44" i="11"/>
  <c r="I44" i="11"/>
  <c r="H44" i="11"/>
  <c r="N43" i="11"/>
  <c r="M43" i="11"/>
  <c r="I43" i="11"/>
  <c r="H43" i="11"/>
  <c r="N42" i="11"/>
  <c r="M42" i="11"/>
  <c r="I42" i="11"/>
  <c r="H42" i="11"/>
  <c r="N41" i="11"/>
  <c r="M41" i="11"/>
  <c r="I41" i="11"/>
  <c r="H41" i="11"/>
  <c r="N40" i="11"/>
  <c r="M40" i="11"/>
  <c r="I40" i="11"/>
  <c r="H40" i="11"/>
  <c r="N39" i="11"/>
  <c r="M39" i="11"/>
  <c r="I39" i="11"/>
  <c r="H39" i="11"/>
  <c r="N38" i="11"/>
  <c r="M38" i="11"/>
  <c r="I38" i="11"/>
  <c r="H38" i="11"/>
  <c r="N37" i="11"/>
  <c r="M37" i="11"/>
  <c r="I37" i="11"/>
  <c r="H37" i="11"/>
  <c r="N36" i="11"/>
  <c r="M36" i="11"/>
  <c r="I36" i="11"/>
  <c r="H36" i="11"/>
  <c r="N35" i="11"/>
  <c r="M35" i="11"/>
  <c r="I35" i="11"/>
  <c r="H35" i="11"/>
  <c r="N34" i="11"/>
  <c r="M34" i="11"/>
  <c r="I34" i="11"/>
  <c r="H34" i="11"/>
  <c r="N33" i="11"/>
  <c r="M33" i="11"/>
  <c r="I33" i="11"/>
  <c r="H33" i="11"/>
  <c r="N32" i="11"/>
  <c r="M32" i="11"/>
  <c r="I32" i="11"/>
  <c r="H32" i="11"/>
  <c r="N31" i="11"/>
  <c r="M31" i="11"/>
  <c r="I31" i="11"/>
  <c r="H31" i="11"/>
  <c r="N30" i="11"/>
  <c r="M30" i="11"/>
  <c r="I30" i="11"/>
  <c r="H30" i="11"/>
  <c r="N29" i="11"/>
  <c r="M29" i="11"/>
  <c r="I29" i="11"/>
  <c r="H29" i="11"/>
  <c r="N28" i="11"/>
  <c r="M28" i="11"/>
  <c r="I28" i="11"/>
  <c r="H28" i="11"/>
  <c r="N27" i="11"/>
  <c r="M27" i="11"/>
  <c r="I27" i="11"/>
  <c r="H27" i="11"/>
  <c r="N26" i="11"/>
  <c r="M26" i="11"/>
  <c r="I26" i="11"/>
  <c r="H26" i="11"/>
  <c r="N25" i="11"/>
  <c r="M25" i="11"/>
  <c r="I25" i="11"/>
  <c r="H25" i="11"/>
  <c r="N24" i="11"/>
  <c r="M24" i="11"/>
  <c r="I24" i="11"/>
  <c r="H24" i="11"/>
  <c r="N23" i="11"/>
  <c r="M23" i="11"/>
  <c r="I23" i="11"/>
  <c r="H23" i="11"/>
  <c r="N22" i="11"/>
  <c r="M22" i="11"/>
  <c r="I22" i="11"/>
  <c r="H22" i="11"/>
  <c r="N21" i="11"/>
  <c r="M21" i="11"/>
  <c r="I21" i="11"/>
  <c r="H21" i="11"/>
  <c r="N20" i="11"/>
  <c r="M20" i="11"/>
  <c r="I20" i="11"/>
  <c r="H20" i="11"/>
  <c r="N19" i="11"/>
  <c r="M19" i="11"/>
  <c r="I19" i="11"/>
  <c r="H19" i="11"/>
  <c r="N18" i="11"/>
  <c r="M18" i="11"/>
  <c r="I18" i="11"/>
  <c r="H18" i="11"/>
  <c r="N17" i="11"/>
  <c r="M17" i="11"/>
  <c r="I17" i="11"/>
  <c r="H17" i="11"/>
  <c r="N16" i="11"/>
  <c r="M16" i="11"/>
  <c r="I16" i="11"/>
  <c r="H16" i="11"/>
  <c r="N15" i="11"/>
  <c r="M15" i="11"/>
  <c r="I15" i="11"/>
  <c r="H15" i="11"/>
  <c r="N14" i="11"/>
  <c r="M14" i="11"/>
  <c r="I14" i="11"/>
  <c r="H14" i="11"/>
  <c r="N13" i="11"/>
  <c r="M13" i="11"/>
  <c r="I13" i="11"/>
  <c r="H13" i="11"/>
  <c r="N12" i="11"/>
  <c r="M12" i="11"/>
  <c r="I12" i="11"/>
  <c r="H12" i="11"/>
  <c r="N11" i="11"/>
  <c r="M11" i="11"/>
  <c r="I11" i="11"/>
  <c r="H11" i="11"/>
  <c r="N10" i="11"/>
  <c r="M10" i="11"/>
  <c r="I10" i="11"/>
  <c r="H10" i="11"/>
  <c r="N9" i="11"/>
  <c r="M9" i="11"/>
  <c r="I9" i="11"/>
  <c r="H9" i="11"/>
  <c r="N8" i="11"/>
  <c r="M8" i="11"/>
  <c r="I8" i="11"/>
  <c r="H8" i="11"/>
  <c r="N7" i="11"/>
  <c r="M7" i="11"/>
  <c r="I7" i="11"/>
  <c r="H7" i="11"/>
  <c r="N6" i="11"/>
  <c r="M6" i="11"/>
  <c r="I6" i="11"/>
  <c r="H6" i="11"/>
  <c r="O166" i="11" l="1"/>
  <c r="P166" i="11" s="1"/>
  <c r="O158" i="11"/>
  <c r="P158" i="11" s="1"/>
  <c r="O154" i="11"/>
  <c r="P154" i="11" s="1"/>
  <c r="O150" i="11"/>
  <c r="P150" i="11" s="1"/>
  <c r="O148" i="11"/>
  <c r="P148" i="11" s="1"/>
  <c r="Q147" i="11" s="1"/>
  <c r="O140" i="11"/>
  <c r="P140" i="11" s="1"/>
  <c r="O136" i="11"/>
  <c r="P136" i="11" s="1"/>
  <c r="O132" i="11"/>
  <c r="P132" i="11" s="1"/>
  <c r="O130" i="11"/>
  <c r="P130" i="11" s="1"/>
  <c r="O126" i="11"/>
  <c r="P126" i="11" s="1"/>
  <c r="O124" i="11"/>
  <c r="P124" i="11" s="1"/>
  <c r="O108" i="11"/>
  <c r="P108" i="11" s="1"/>
  <c r="O153" i="11"/>
  <c r="P153" i="11" s="1"/>
  <c r="Q153" i="11" s="1"/>
  <c r="O135" i="11"/>
  <c r="P135" i="11" s="1"/>
  <c r="O117" i="11"/>
  <c r="P117" i="11" s="1"/>
  <c r="O106" i="11"/>
  <c r="P106" i="11" s="1"/>
  <c r="O103" i="11"/>
  <c r="P103" i="11" s="1"/>
  <c r="O97" i="11"/>
  <c r="P97" i="11" s="1"/>
  <c r="O94" i="11"/>
  <c r="P94" i="11" s="1"/>
  <c r="O88" i="11"/>
  <c r="P88" i="11" s="1"/>
  <c r="O85" i="11"/>
  <c r="P85" i="11" s="1"/>
  <c r="O155" i="11"/>
  <c r="P155" i="11" s="1"/>
  <c r="O146" i="11"/>
  <c r="P146" i="11" s="1"/>
  <c r="Q144" i="11" s="1"/>
  <c r="O137" i="11"/>
  <c r="P137" i="11" s="1"/>
  <c r="R135" i="11" s="1"/>
  <c r="O122" i="11"/>
  <c r="P122" i="11" s="1"/>
  <c r="Q120" i="11" s="1"/>
  <c r="O162" i="11"/>
  <c r="P162" i="11" s="1"/>
  <c r="O116" i="11"/>
  <c r="P116" i="11" s="1"/>
  <c r="O165" i="11"/>
  <c r="P165" i="11" s="1"/>
  <c r="Q165" i="11" s="1"/>
  <c r="O160" i="11"/>
  <c r="P160" i="11" s="1"/>
  <c r="R159" i="11" s="1"/>
  <c r="O156" i="11"/>
  <c r="P156" i="11" s="1"/>
  <c r="R156" i="11" s="1"/>
  <c r="O151" i="11"/>
  <c r="P151" i="11" s="1"/>
  <c r="R150" i="11" s="1"/>
  <c r="O147" i="11"/>
  <c r="P147" i="11" s="1"/>
  <c r="O142" i="11"/>
  <c r="P142" i="11" s="1"/>
  <c r="R141" i="11" s="1"/>
  <c r="O138" i="11"/>
  <c r="P138" i="11" s="1"/>
  <c r="O133" i="11"/>
  <c r="P133" i="11" s="1"/>
  <c r="O129" i="11"/>
  <c r="P129" i="11" s="1"/>
  <c r="R129" i="11" s="1"/>
  <c r="O127" i="11"/>
  <c r="P127" i="11" s="1"/>
  <c r="O123" i="11"/>
  <c r="P123" i="11" s="1"/>
  <c r="Q123" i="11" s="1"/>
  <c r="O118" i="11"/>
  <c r="P118" i="11" s="1"/>
  <c r="Q117" i="11" s="1"/>
  <c r="O115" i="11"/>
  <c r="P115" i="11" s="1"/>
  <c r="O161" i="11"/>
  <c r="P161" i="11" s="1"/>
  <c r="Q159" i="11" s="1"/>
  <c r="O152" i="11"/>
  <c r="P152" i="11" s="1"/>
  <c r="O143" i="11"/>
  <c r="P143" i="11" s="1"/>
  <c r="O134" i="11"/>
  <c r="P134" i="11" s="1"/>
  <c r="O128" i="11"/>
  <c r="P128" i="11" s="1"/>
  <c r="O119" i="11"/>
  <c r="P119" i="11" s="1"/>
  <c r="O164" i="11"/>
  <c r="P164" i="11" s="1"/>
  <c r="O163" i="11"/>
  <c r="P163" i="11" s="1"/>
  <c r="O114" i="11"/>
  <c r="P114" i="11" s="1"/>
  <c r="R120" i="11"/>
  <c r="R138" i="11"/>
  <c r="Q138" i="11"/>
  <c r="R147" i="11"/>
  <c r="O110" i="11"/>
  <c r="P110" i="11" s="1"/>
  <c r="O109" i="11"/>
  <c r="P109" i="11" s="1"/>
  <c r="O107" i="11"/>
  <c r="P107" i="11" s="1"/>
  <c r="O98" i="11"/>
  <c r="P98" i="11" s="1"/>
  <c r="O89" i="11"/>
  <c r="P89" i="11" s="1"/>
  <c r="O84" i="11"/>
  <c r="P84" i="11" s="1"/>
  <c r="O81" i="11"/>
  <c r="P81" i="11" s="1"/>
  <c r="O75" i="11"/>
  <c r="P75" i="11" s="1"/>
  <c r="O69" i="11"/>
  <c r="P69" i="11" s="1"/>
  <c r="O61" i="11"/>
  <c r="P61" i="11" s="1"/>
  <c r="O99" i="11"/>
  <c r="P99" i="11" s="1"/>
  <c r="O90" i="11"/>
  <c r="P90" i="11" s="1"/>
  <c r="O83" i="11"/>
  <c r="P83" i="11" s="1"/>
  <c r="O70" i="11"/>
  <c r="P70" i="11" s="1"/>
  <c r="O67" i="11"/>
  <c r="P67" i="11" s="1"/>
  <c r="O104" i="11"/>
  <c r="P104" i="11" s="1"/>
  <c r="O102" i="11"/>
  <c r="P102" i="11" s="1"/>
  <c r="O95" i="11"/>
  <c r="P95" i="11" s="1"/>
  <c r="O93" i="11"/>
  <c r="P93" i="11" s="1"/>
  <c r="O86" i="11"/>
  <c r="P86" i="11" s="1"/>
  <c r="O80" i="11"/>
  <c r="P80" i="11" s="1"/>
  <c r="O74" i="11"/>
  <c r="P74" i="11" s="1"/>
  <c r="O71" i="11"/>
  <c r="P71" i="11" s="1"/>
  <c r="O62" i="11"/>
  <c r="P62" i="11" s="1"/>
  <c r="O82" i="11"/>
  <c r="P82" i="11" s="1"/>
  <c r="O76" i="11"/>
  <c r="P76" i="11" s="1"/>
  <c r="O17" i="11"/>
  <c r="P17" i="11" s="1"/>
  <c r="O20" i="11"/>
  <c r="P20" i="11" s="1"/>
  <c r="O22" i="11"/>
  <c r="P22" i="11" s="1"/>
  <c r="O53" i="11"/>
  <c r="P53" i="11" s="1"/>
  <c r="O79" i="11"/>
  <c r="P79" i="11" s="1"/>
  <c r="O77" i="11"/>
  <c r="P77" i="11" s="1"/>
  <c r="O105" i="11"/>
  <c r="P105" i="11" s="1"/>
  <c r="O100" i="11"/>
  <c r="P100" i="11" s="1"/>
  <c r="O96" i="11"/>
  <c r="P96" i="11" s="1"/>
  <c r="O91" i="11"/>
  <c r="P91" i="11" s="1"/>
  <c r="O87" i="11"/>
  <c r="P87" i="11" s="1"/>
  <c r="O73" i="11"/>
  <c r="P73" i="11" s="1"/>
  <c r="R72" i="11" s="1"/>
  <c r="O68" i="11"/>
  <c r="P68" i="11" s="1"/>
  <c r="O66" i="11"/>
  <c r="P66" i="11" s="1"/>
  <c r="O9" i="11"/>
  <c r="P9" i="11" s="1"/>
  <c r="O15" i="11"/>
  <c r="P15" i="11" s="1"/>
  <c r="O18" i="11"/>
  <c r="P18" i="11" s="1"/>
  <c r="O33" i="11"/>
  <c r="P33" i="11" s="1"/>
  <c r="O60" i="11"/>
  <c r="P60" i="11" s="1"/>
  <c r="O78" i="11"/>
  <c r="P78" i="11" s="1"/>
  <c r="O101" i="11"/>
  <c r="P101" i="11" s="1"/>
  <c r="O92" i="11"/>
  <c r="P92" i="11" s="1"/>
  <c r="O72" i="11"/>
  <c r="P72" i="11" s="1"/>
  <c r="O64" i="11"/>
  <c r="P64" i="11" s="1"/>
  <c r="O63" i="11"/>
  <c r="P63" i="11" s="1"/>
  <c r="O65" i="11"/>
  <c r="P65" i="11" s="1"/>
  <c r="O54" i="11"/>
  <c r="P54" i="11" s="1"/>
  <c r="O56" i="11"/>
  <c r="P56" i="11" s="1"/>
  <c r="O55" i="11"/>
  <c r="P55" i="11" s="1"/>
  <c r="O34" i="11"/>
  <c r="P34" i="11" s="1"/>
  <c r="O40" i="11"/>
  <c r="P40" i="11" s="1"/>
  <c r="O43" i="11"/>
  <c r="P43" i="11" s="1"/>
  <c r="O49" i="11"/>
  <c r="P49" i="11" s="1"/>
  <c r="O52" i="11"/>
  <c r="P52" i="11" s="1"/>
  <c r="O24" i="11"/>
  <c r="P24" i="11" s="1"/>
  <c r="O32" i="11"/>
  <c r="P32" i="11" s="1"/>
  <c r="O36" i="11"/>
  <c r="P36" i="11" s="1"/>
  <c r="O42" i="11"/>
  <c r="P42" i="11" s="1"/>
  <c r="O45" i="11"/>
  <c r="P45" i="11" s="1"/>
  <c r="O47" i="11"/>
  <c r="P47" i="11" s="1"/>
  <c r="O50" i="11"/>
  <c r="P50" i="11" s="1"/>
  <c r="O51" i="11"/>
  <c r="P51" i="11" s="1"/>
  <c r="O10" i="11"/>
  <c r="P10" i="11" s="1"/>
  <c r="O16" i="11"/>
  <c r="P16" i="11" s="1"/>
  <c r="O14" i="11"/>
  <c r="P14" i="11" s="1"/>
  <c r="O21" i="11"/>
  <c r="P21" i="11" s="1"/>
  <c r="O25" i="11"/>
  <c r="P25" i="11" s="1"/>
  <c r="O30" i="11"/>
  <c r="P30" i="11" s="1"/>
  <c r="O31" i="11"/>
  <c r="P31" i="11" s="1"/>
  <c r="O35" i="11"/>
  <c r="P35" i="11" s="1"/>
  <c r="O37" i="11"/>
  <c r="P37" i="11" s="1"/>
  <c r="O41" i="11"/>
  <c r="P41" i="11" s="1"/>
  <c r="O44" i="11"/>
  <c r="P44" i="11" s="1"/>
  <c r="O23" i="11"/>
  <c r="P23" i="11" s="1"/>
  <c r="O29" i="11"/>
  <c r="P29" i="11" s="1"/>
  <c r="O39" i="11"/>
  <c r="P39" i="11" s="1"/>
  <c r="O48" i="11"/>
  <c r="P48" i="11" s="1"/>
  <c r="O19" i="11"/>
  <c r="P19" i="11" s="1"/>
  <c r="O11" i="11"/>
  <c r="P11" i="11" s="1"/>
  <c r="O13" i="11"/>
  <c r="P13" i="11" s="1"/>
  <c r="O26" i="11"/>
  <c r="P26" i="11" s="1"/>
  <c r="O28" i="11"/>
  <c r="P28" i="11" s="1"/>
  <c r="O46" i="11"/>
  <c r="P46" i="11" s="1"/>
  <c r="O38" i="11"/>
  <c r="P38" i="11" s="1"/>
  <c r="O12" i="11"/>
  <c r="P12" i="11" s="1"/>
  <c r="O27" i="11"/>
  <c r="P27" i="11" s="1"/>
  <c r="O8" i="11"/>
  <c r="P8" i="11" s="1"/>
  <c r="O7" i="11"/>
  <c r="P7" i="11" s="1"/>
  <c r="O6" i="11"/>
  <c r="P6" i="11" s="1"/>
  <c r="Q126" i="11" l="1"/>
  <c r="R153" i="11"/>
  <c r="Q150" i="11"/>
  <c r="R117" i="11"/>
  <c r="R123" i="11"/>
  <c r="Q135" i="11"/>
  <c r="Q141" i="11"/>
  <c r="R126" i="11"/>
  <c r="R144" i="11"/>
  <c r="R132" i="11"/>
  <c r="R162" i="11"/>
  <c r="Q162" i="11"/>
  <c r="Q114" i="11"/>
  <c r="R114" i="11"/>
  <c r="Q132" i="11"/>
  <c r="Q156" i="11"/>
  <c r="Q129" i="11"/>
  <c r="R165" i="11"/>
  <c r="R108" i="11"/>
  <c r="Q108" i="11"/>
  <c r="Q78" i="11"/>
  <c r="Q18" i="11"/>
  <c r="R105" i="11"/>
  <c r="R102" i="11"/>
  <c r="Q87" i="11"/>
  <c r="Q81" i="11"/>
  <c r="R63" i="11"/>
  <c r="Q96" i="11"/>
  <c r="R84" i="11"/>
  <c r="Q75" i="11"/>
  <c r="R75" i="11"/>
  <c r="Q69" i="11"/>
  <c r="Q84" i="11"/>
  <c r="R69" i="11"/>
  <c r="R81" i="11"/>
  <c r="R21" i="11"/>
  <c r="R9" i="11"/>
  <c r="Q102" i="11"/>
  <c r="R99" i="11"/>
  <c r="Q42" i="11"/>
  <c r="R90" i="11"/>
  <c r="Q93" i="11"/>
  <c r="Q105" i="11"/>
  <c r="R78" i="11"/>
  <c r="Q66" i="11"/>
  <c r="Q72" i="11"/>
  <c r="R87" i="11"/>
  <c r="R93" i="11"/>
  <c r="Q99" i="11"/>
  <c r="R12" i="11"/>
  <c r="Q21" i="11"/>
  <c r="Q51" i="11"/>
  <c r="Q60" i="11"/>
  <c r="Q90" i="11"/>
  <c r="R42" i="11"/>
  <c r="R51" i="11"/>
  <c r="Q48" i="11"/>
  <c r="R45" i="11"/>
  <c r="R66" i="11"/>
  <c r="R96" i="11"/>
  <c r="R39" i="11"/>
  <c r="R33" i="11"/>
  <c r="R15" i="11"/>
  <c r="R60" i="11"/>
  <c r="R24" i="11"/>
  <c r="Q30" i="11"/>
  <c r="R36" i="11"/>
  <c r="Q63" i="11"/>
  <c r="Q54" i="11"/>
  <c r="R54" i="11"/>
  <c r="R48" i="11"/>
  <c r="Q39" i="11"/>
  <c r="Q45" i="11"/>
  <c r="Q24" i="11"/>
  <c r="R30" i="11"/>
  <c r="R27" i="11"/>
  <c r="Q15" i="11"/>
  <c r="Q9" i="11"/>
  <c r="Q36" i="11"/>
  <c r="Q27" i="11"/>
  <c r="Q12" i="11"/>
  <c r="Q33" i="11"/>
  <c r="R18" i="11"/>
  <c r="R6" i="11"/>
  <c r="Q6" i="11"/>
  <c r="M34" i="10" l="1"/>
  <c r="L34" i="10"/>
  <c r="H34" i="10"/>
  <c r="G34" i="10"/>
  <c r="N34" i="10" s="1"/>
  <c r="O34" i="10" s="1"/>
  <c r="M33" i="10"/>
  <c r="L33" i="10"/>
  <c r="H33" i="10"/>
  <c r="G33" i="10"/>
  <c r="N33" i="10" s="1"/>
  <c r="O33" i="10" s="1"/>
  <c r="M32" i="10"/>
  <c r="L32" i="10"/>
  <c r="H32" i="10"/>
  <c r="G32" i="10"/>
  <c r="M31" i="10"/>
  <c r="L31" i="10"/>
  <c r="H31" i="10"/>
  <c r="G31" i="10"/>
  <c r="M30" i="10"/>
  <c r="L30" i="10"/>
  <c r="H30" i="10"/>
  <c r="G30" i="10"/>
  <c r="M29" i="10"/>
  <c r="L29" i="10"/>
  <c r="N29" i="10" s="1"/>
  <c r="O29" i="10" s="1"/>
  <c r="H29" i="10"/>
  <c r="G29" i="10"/>
  <c r="M28" i="10"/>
  <c r="L28" i="10"/>
  <c r="H28" i="10"/>
  <c r="G28" i="10"/>
  <c r="N28" i="10" s="1"/>
  <c r="O28" i="10" s="1"/>
  <c r="N27" i="10"/>
  <c r="O27" i="10" s="1"/>
  <c r="M27" i="10"/>
  <c r="L27" i="10"/>
  <c r="H27" i="10"/>
  <c r="G27" i="10"/>
  <c r="M26" i="10"/>
  <c r="L26" i="10"/>
  <c r="H26" i="10"/>
  <c r="G26" i="10"/>
  <c r="N26" i="10" s="1"/>
  <c r="O26" i="10" s="1"/>
  <c r="M25" i="10"/>
  <c r="L25" i="10"/>
  <c r="H25" i="10"/>
  <c r="G25" i="10"/>
  <c r="N25" i="10" s="1"/>
  <c r="O25" i="10" s="1"/>
  <c r="M24" i="10"/>
  <c r="L24" i="10"/>
  <c r="H24" i="10"/>
  <c r="G24" i="10"/>
  <c r="N24" i="10" s="1"/>
  <c r="O24" i="10" s="1"/>
  <c r="M23" i="10"/>
  <c r="L23" i="10"/>
  <c r="H23" i="10"/>
  <c r="G23" i="10"/>
  <c r="M18" i="10"/>
  <c r="L18" i="10"/>
  <c r="H18" i="10"/>
  <c r="G18" i="10"/>
  <c r="M17" i="10"/>
  <c r="L17" i="10"/>
  <c r="H17" i="10"/>
  <c r="G17" i="10"/>
  <c r="M16" i="10"/>
  <c r="L16" i="10"/>
  <c r="H16" i="10"/>
  <c r="G16" i="10"/>
  <c r="N16" i="10" s="1"/>
  <c r="O16" i="10" s="1"/>
  <c r="M15" i="10"/>
  <c r="L15" i="10"/>
  <c r="H15" i="10"/>
  <c r="G15" i="10"/>
  <c r="N15" i="10" s="1"/>
  <c r="O15" i="10" s="1"/>
  <c r="M14" i="10"/>
  <c r="L14" i="10"/>
  <c r="N14" i="10" s="1"/>
  <c r="O14" i="10" s="1"/>
  <c r="H14" i="10"/>
  <c r="G14" i="10"/>
  <c r="M13" i="10"/>
  <c r="L13" i="10"/>
  <c r="H13" i="10"/>
  <c r="G13" i="10"/>
  <c r="N13" i="10" s="1"/>
  <c r="O13" i="10" s="1"/>
  <c r="M12" i="10"/>
  <c r="L12" i="10"/>
  <c r="H12" i="10"/>
  <c r="G12" i="10"/>
  <c r="M11" i="10"/>
  <c r="L11" i="10"/>
  <c r="H11" i="10"/>
  <c r="G11" i="10"/>
  <c r="N11" i="10" s="1"/>
  <c r="O11" i="10" s="1"/>
  <c r="M10" i="10"/>
  <c r="L10" i="10"/>
  <c r="N10" i="10" s="1"/>
  <c r="O10" i="10" s="1"/>
  <c r="H10" i="10"/>
  <c r="G10" i="10"/>
  <c r="M9" i="10"/>
  <c r="L9" i="10"/>
  <c r="H9" i="10"/>
  <c r="G9" i="10"/>
  <c r="M8" i="10"/>
  <c r="L8" i="10"/>
  <c r="N8" i="10" s="1"/>
  <c r="O8" i="10" s="1"/>
  <c r="H8" i="10"/>
  <c r="G8" i="10"/>
  <c r="M7" i="10"/>
  <c r="L7" i="10"/>
  <c r="H7" i="10"/>
  <c r="G7" i="10"/>
  <c r="N7" i="10" s="1"/>
  <c r="O7" i="10" s="1"/>
  <c r="N31" i="10" l="1"/>
  <c r="O31" i="10" s="1"/>
  <c r="N18" i="10"/>
  <c r="O18" i="10" s="1"/>
  <c r="N9" i="10"/>
  <c r="O9" i="10" s="1"/>
  <c r="Q7" i="10" s="1"/>
  <c r="N30" i="10"/>
  <c r="O30" i="10" s="1"/>
  <c r="N32" i="10"/>
  <c r="O32" i="10" s="1"/>
  <c r="N12" i="10"/>
  <c r="O12" i="10" s="1"/>
  <c r="Q10" i="10" s="1"/>
  <c r="N17" i="10"/>
  <c r="O17" i="10" s="1"/>
  <c r="Q16" i="10" s="1"/>
  <c r="N23" i="10"/>
  <c r="O23" i="10" s="1"/>
  <c r="Q23" i="10" s="1"/>
  <c r="P13" i="10"/>
  <c r="Q13" i="10"/>
  <c r="Q32" i="10"/>
  <c r="P32" i="10"/>
  <c r="P26" i="10"/>
  <c r="Q26" i="10"/>
  <c r="Q29" i="10"/>
  <c r="P29" i="10"/>
  <c r="P23" i="10"/>
  <c r="P10" i="10" l="1"/>
  <c r="P7" i="10"/>
  <c r="P16" i="10"/>
  <c r="D57" i="7"/>
  <c r="F57" i="7"/>
  <c r="D58" i="7"/>
  <c r="F58" i="7" s="1"/>
  <c r="D49" i="7"/>
  <c r="F49" i="7" s="1"/>
  <c r="J62" i="7"/>
  <c r="H62" i="7"/>
  <c r="E62" i="7"/>
  <c r="I62" i="7" s="1"/>
  <c r="D62" i="7"/>
  <c r="F62" i="7" s="1"/>
  <c r="H61" i="7"/>
  <c r="J61" i="7" s="1"/>
  <c r="E61" i="7"/>
  <c r="I61" i="7" s="1"/>
  <c r="D61" i="7"/>
  <c r="F61" i="7" s="1"/>
  <c r="H60" i="7"/>
  <c r="J60" i="7" s="1"/>
  <c r="E60" i="7"/>
  <c r="I60" i="7" s="1"/>
  <c r="D60" i="7"/>
  <c r="F60" i="7" s="1"/>
  <c r="J59" i="7"/>
  <c r="I59" i="7"/>
  <c r="H59" i="7"/>
  <c r="E59" i="7"/>
  <c r="D59" i="7"/>
  <c r="F59" i="7" s="1"/>
  <c r="H58" i="7"/>
  <c r="J58" i="7" s="1"/>
  <c r="E58" i="7"/>
  <c r="I58" i="7" s="1"/>
  <c r="J57" i="7"/>
  <c r="H57" i="7"/>
  <c r="E57" i="7"/>
  <c r="I57" i="7" s="1"/>
  <c r="H53" i="7"/>
  <c r="J53" i="7" s="1"/>
  <c r="E53" i="7"/>
  <c r="I53" i="7" s="1"/>
  <c r="D53" i="7"/>
  <c r="F53" i="7" s="1"/>
  <c r="H52" i="7"/>
  <c r="J52" i="7" s="1"/>
  <c r="E52" i="7"/>
  <c r="I52" i="7" s="1"/>
  <c r="D52" i="7"/>
  <c r="F52" i="7" s="1"/>
  <c r="I51" i="7"/>
  <c r="H51" i="7"/>
  <c r="J51" i="7" s="1"/>
  <c r="E51" i="7"/>
  <c r="D51" i="7"/>
  <c r="F51" i="7" s="1"/>
  <c r="H50" i="7"/>
  <c r="J50" i="7" s="1"/>
  <c r="E50" i="7"/>
  <c r="I50" i="7" s="1"/>
  <c r="D50" i="7"/>
  <c r="F50" i="7" s="1"/>
  <c r="J49" i="7"/>
  <c r="H49" i="7"/>
  <c r="E49" i="7"/>
  <c r="I49" i="7" s="1"/>
  <c r="H48" i="7"/>
  <c r="J48" i="7" s="1"/>
  <c r="E48" i="7"/>
  <c r="I48" i="7" s="1"/>
  <c r="D48" i="7"/>
  <c r="F48" i="7" s="1"/>
  <c r="H23" i="5" l="1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</calcChain>
</file>

<file path=xl/sharedStrings.xml><?xml version="1.0" encoding="utf-8"?>
<sst xmlns="http://schemas.openxmlformats.org/spreadsheetml/2006/main" count="593" uniqueCount="272">
  <si>
    <t>WT</t>
  </si>
  <si>
    <t>L210T</t>
  </si>
  <si>
    <t>L210V</t>
  </si>
  <si>
    <t>L210I</t>
  </si>
  <si>
    <t>L210A</t>
  </si>
  <si>
    <t>T169V</t>
  </si>
  <si>
    <t>L93F</t>
  </si>
  <si>
    <t>Q95Y</t>
  </si>
  <si>
    <t>L210S</t>
  </si>
  <si>
    <t>L93A</t>
  </si>
  <si>
    <t>F63Y</t>
  </si>
  <si>
    <t>Q95G</t>
  </si>
  <si>
    <t>L210F</t>
  </si>
  <si>
    <t>F189I</t>
  </si>
  <si>
    <t>H130W</t>
  </si>
  <si>
    <t>H185S</t>
  </si>
  <si>
    <t>F63A</t>
  </si>
  <si>
    <t>D233K</t>
  </si>
  <si>
    <t>mean</t>
  </si>
  <si>
    <t>variant</t>
  </si>
  <si>
    <t>onset (°C)</t>
  </si>
  <si>
    <t>Std onset</t>
  </si>
  <si>
    <t>Tm (°C)</t>
  </si>
  <si>
    <t>Std Tm</t>
  </si>
  <si>
    <t>delta Tm</t>
  </si>
  <si>
    <t>S131A*</t>
  </si>
  <si>
    <t>PHL7 WT</t>
  </si>
  <si>
    <t>Std delta Tm</t>
  </si>
  <si>
    <t>1-5 h</t>
  </si>
  <si>
    <t>10-15 h</t>
  </si>
  <si>
    <r>
      <t>Degradation rate in µm h</t>
    </r>
    <r>
      <rPr>
        <vertAlign val="superscript"/>
        <sz val="11"/>
        <color theme="1"/>
        <rFont val="Calibri"/>
        <family val="2"/>
        <scheme val="minor"/>
      </rPr>
      <t>-1</t>
    </r>
  </si>
  <si>
    <t>time window of reaction</t>
  </si>
  <si>
    <t>10-15 h*</t>
  </si>
  <si>
    <t>* 10-15 h time window dataset is used for the dataset in Figure 3c.</t>
  </si>
  <si>
    <t>-0,7560*</t>
  </si>
  <si>
    <t>-4,9950*</t>
  </si>
  <si>
    <t>-0,9352*</t>
  </si>
  <si>
    <t>-1,2020*</t>
  </si>
  <si>
    <t>E (µg/ml)</t>
  </si>
  <si>
    <t>1/E</t>
  </si>
  <si>
    <t>1/v</t>
  </si>
  <si>
    <r>
      <t>enzyme concentration in µg mL</t>
    </r>
    <r>
      <rPr>
        <vertAlign val="superscript"/>
        <sz val="11"/>
        <rFont val="Arial"/>
        <family val="2"/>
      </rPr>
      <t>-1</t>
    </r>
  </si>
  <si>
    <t>0 mM MHET</t>
  </si>
  <si>
    <t>20 mM MHET</t>
  </si>
  <si>
    <r>
      <t>v0 in µm h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v0 in  µm h</t>
    </r>
    <r>
      <rPr>
        <vertAlign val="superscript"/>
        <sz val="11"/>
        <color theme="1"/>
        <rFont val="Calibri"/>
        <family val="2"/>
        <scheme val="minor"/>
      </rPr>
      <t>-1</t>
    </r>
  </si>
  <si>
    <t>Raw data for Supplementary Figure 6</t>
  </si>
  <si>
    <t>mean degradation rate in µm h-1</t>
  </si>
  <si>
    <t>standard deviation degradtion rate</t>
  </si>
  <si>
    <t>*excluded</t>
  </si>
  <si>
    <t>t= 4h</t>
  </si>
  <si>
    <t>Variant</t>
  </si>
  <si>
    <t>replicate</t>
  </si>
  <si>
    <t>PET foil weight (mg)</t>
  </si>
  <si>
    <t>SD</t>
  </si>
  <si>
    <t xml:space="preserve">PET foil residual weight (mg) </t>
  </si>
  <si>
    <t>Weight loss (mg)</t>
  </si>
  <si>
    <t>Weight loss (%)</t>
  </si>
  <si>
    <t>measurements</t>
  </si>
  <si>
    <t>t= 8h</t>
  </si>
  <si>
    <t>t= 16h</t>
  </si>
  <si>
    <t>50ºC</t>
  </si>
  <si>
    <t>60ºC</t>
  </si>
  <si>
    <t>WT PHL7</t>
  </si>
  <si>
    <t>*reaction time of 24 h for S131A</t>
  </si>
  <si>
    <t>PET film weight loss data for 70°C (gravimetric measurements) for Figure 3a and Supplementary Figure 7</t>
  </si>
  <si>
    <t>PET film weight loss data for 50°C and 60°C (gravimetric measurements) for Figure 3b</t>
  </si>
  <si>
    <t>Protein melting points for Figure 3d and Supplementary Figure 7</t>
  </si>
  <si>
    <t xml:space="preserve">Impedance data for Figure 3c </t>
  </si>
  <si>
    <t>Impedance data for Figure 3c and Supplementary Figure 6</t>
  </si>
  <si>
    <r>
      <t>E</t>
    </r>
    <r>
      <rPr>
        <vertAlign val="subscript"/>
        <sz val="11"/>
        <color theme="1"/>
        <rFont val="Calibri"/>
        <family val="2"/>
        <scheme val="minor"/>
      </rPr>
      <t>int</t>
    </r>
    <r>
      <rPr>
        <sz val="11"/>
        <color theme="1"/>
        <rFont val="Calibri"/>
        <family val="2"/>
        <scheme val="minor"/>
      </rPr>
      <t xml:space="preserve"> (X210)</t>
    </r>
  </si>
  <si>
    <r>
      <t>E</t>
    </r>
    <r>
      <rPr>
        <vertAlign val="subscript"/>
        <sz val="11"/>
        <color theme="1"/>
        <rFont val="Calibri"/>
        <family val="2"/>
        <scheme val="minor"/>
      </rPr>
      <t xml:space="preserve">int </t>
    </r>
    <r>
      <rPr>
        <sz val="11"/>
        <color theme="1"/>
        <rFont val="Calibri"/>
        <family val="2"/>
        <scheme val="minor"/>
      </rPr>
      <t>(Polymer)</t>
    </r>
  </si>
  <si>
    <t>PDB</t>
  </si>
  <si>
    <t>Interface Delta X</t>
  </si>
  <si>
    <t>7nei_WT_2pet_00793.pdb</t>
  </si>
  <si>
    <t>7nei_WT_2pet_01407.pdb</t>
  </si>
  <si>
    <t>7nei_WT_2pet_03017.pdb</t>
  </si>
  <si>
    <t>7nei_WT_2pet_03629.pdb</t>
  </si>
  <si>
    <t>7nei_WT_2pet_04669.pdb</t>
  </si>
  <si>
    <t>7nei_WT_2pet_05001.pdb</t>
  </si>
  <si>
    <t>7nei_WT_2pet_05162.pdb</t>
  </si>
  <si>
    <t>7nei_WT_2pet_06855.pdb</t>
  </si>
  <si>
    <t>7nei_WT_2pet_07208.pdb</t>
  </si>
  <si>
    <t>7nei_WT_2pet_10821.pdb</t>
  </si>
  <si>
    <t>7nei_WT_2pet_11862.pdb</t>
  </si>
  <si>
    <t>7nei_WT_2pet_12016.pdb</t>
  </si>
  <si>
    <t>7nei_WT_2pet_12428.pdb</t>
  </si>
  <si>
    <t>7nei_WT_2pet_12589.pdb</t>
  </si>
  <si>
    <t>7nei_WT_2pet_14724.pdb</t>
  </si>
  <si>
    <t>7nei_WT_2pet_15640.pdb</t>
  </si>
  <si>
    <t>7nei_WT_2pet_15680.pdb</t>
  </si>
  <si>
    <t>7nei_WT_2pet_15920.pdb</t>
  </si>
  <si>
    <t>7nei_WT_2pet_19144.pdb</t>
  </si>
  <si>
    <t>7nei_WT_2pet_19998.pdb</t>
  </si>
  <si>
    <t>7nei_WT_2pet_20239.pdb</t>
  </si>
  <si>
    <t>7nei_WT_2pet_21082.pdb</t>
  </si>
  <si>
    <t>7nei_WT_2pet_22683.pdb</t>
  </si>
  <si>
    <t>7nei_WT_2pet_24471.pdb</t>
  </si>
  <si>
    <t>7nei_WT_2pet_25396.pdb</t>
  </si>
  <si>
    <t>7nei_WT_2pet_26266.pdb</t>
  </si>
  <si>
    <t>7nei_WT_2pet_26575.pdb</t>
  </si>
  <si>
    <t>7nei_WT_2pet_29958.pdb</t>
  </si>
  <si>
    <t>7nei_WT_2pet_31103.pdb</t>
  </si>
  <si>
    <t>7nei_WT_2pet_31242.pdb</t>
  </si>
  <si>
    <t>7nei_WT_2pet_31368.pdb</t>
  </si>
  <si>
    <t>7nei_WT_2pet_31985.pdb</t>
  </si>
  <si>
    <t>7nei_WT_2pet_34797.pdb</t>
  </si>
  <si>
    <t>7nei_WT_2pet_36867.pdb</t>
  </si>
  <si>
    <t>7nei_WT_2pet_39003.pdb</t>
  </si>
  <si>
    <t>7nei_WT_2pet_39789.pdb</t>
  </si>
  <si>
    <t>7nei_WT_2pet_39828.pdb</t>
  </si>
  <si>
    <t>7nei_WT_2pet_39960.pdb</t>
  </si>
  <si>
    <t>7nei_L210T_2pet_01460.pdb</t>
  </si>
  <si>
    <t>7nei_L210T_2pet_01946.pdb</t>
  </si>
  <si>
    <t>7nei_L210T_2pet_04250.pdb</t>
  </si>
  <si>
    <t>7nei_L210T_2pet_05123.pdb</t>
  </si>
  <si>
    <t>7nei_L210T_2pet_09411.pdb</t>
  </si>
  <si>
    <t>7nei_L210T_2pet_09980.pdb</t>
  </si>
  <si>
    <t>7nei_L210T_2pet_11010.pdb</t>
  </si>
  <si>
    <t>7nei_L210T_2pet_12212.pdb</t>
  </si>
  <si>
    <t>7nei_L210T_2pet_14636.pdb</t>
  </si>
  <si>
    <t>7nei_L210T_2pet_15035.pdb</t>
  </si>
  <si>
    <t>7nei_L210T_2pet_15337.pdb</t>
  </si>
  <si>
    <t>7nei_L210T_2pet_15537.pdb</t>
  </si>
  <si>
    <t>7nei_L210T_2pet_17386.pdb</t>
  </si>
  <si>
    <t>7nei_L210T_2pet_17842.pdb</t>
  </si>
  <si>
    <t>7nei_L210T_2pet_18754.pdb</t>
  </si>
  <si>
    <t>7nei_L210T_2pet_19488.pdb</t>
  </si>
  <si>
    <t>7nei_L210T_2pet_20721.pdb</t>
  </si>
  <si>
    <t>7nei_L210T_2pet_20881.pdb</t>
  </si>
  <si>
    <t>7nei_L210T_2pet_21447.pdb</t>
  </si>
  <si>
    <t>7nei_L210T_2pet_21542.pdb</t>
  </si>
  <si>
    <t>7nei_L210T_2pet_22123.pdb</t>
  </si>
  <si>
    <t>7nei_L210T_2pet_24149.pdb</t>
  </si>
  <si>
    <t>7nei_L210T_2pet_25943.pdb</t>
  </si>
  <si>
    <t>7nei_L210T_2pet_27589.pdb</t>
  </si>
  <si>
    <t>7nei_L210T_2pet_29630.pdb</t>
  </si>
  <si>
    <t>7nei_L210T_2pet_29774.pdb</t>
  </si>
  <si>
    <t>7nei_L210T_2pet_29949.pdb</t>
  </si>
  <si>
    <t>7nei_L210T_2pet_31501.pdb</t>
  </si>
  <si>
    <t>7nei_L210T_2pet_35914.pdb</t>
  </si>
  <si>
    <t>7nei_L210T_2pet_36609.pdb</t>
  </si>
  <si>
    <t>7nei_L210T_2pet_38512.pdb</t>
  </si>
  <si>
    <t>7nei_L210T_2pet_39575.pdb</t>
  </si>
  <si>
    <t>7nei_L210F_2pet_01548.pdb</t>
  </si>
  <si>
    <t>7nei_L210F_2pet_04239.pdb</t>
  </si>
  <si>
    <t>7nei_L210F_2pet_04312.pdb</t>
  </si>
  <si>
    <t>7nei_L210F_2pet_04665.pdb</t>
  </si>
  <si>
    <t>7nei_L210F_2pet_04698.pdb</t>
  </si>
  <si>
    <t>7nei_L210F_2pet_07687.pdb</t>
  </si>
  <si>
    <t>7nei_L210F_2pet_10597.pdb</t>
  </si>
  <si>
    <t>7nei_L210F_2pet_11553.pdb</t>
  </si>
  <si>
    <t>7nei_L210F_2pet_12500.pdb</t>
  </si>
  <si>
    <t>7nei_L210F_2pet_12837.pdb</t>
  </si>
  <si>
    <t>7nei_L210F_2pet_13255.pdb</t>
  </si>
  <si>
    <t>7nei_L210F_2pet_13996.pdb</t>
  </si>
  <si>
    <t>7nei_L210F_2pet_19917.pdb</t>
  </si>
  <si>
    <t>7nei_L210F_2pet_20543.pdb</t>
  </si>
  <si>
    <t>7nei_L210F_2pet_25206.pdb</t>
  </si>
  <si>
    <t>7nei_L210F_2pet_25907.pdb</t>
  </si>
  <si>
    <t>7nei_L210F_2pet_25971.pdb</t>
  </si>
  <si>
    <t>7nei_L210F_2pet_26188.pdb</t>
  </si>
  <si>
    <t>7nei_L210F_2pet_28357.pdb</t>
  </si>
  <si>
    <t>7nei_L210F_2pet_28493.pdb</t>
  </si>
  <si>
    <t>7nei_L210F_2pet_30007.pdb</t>
  </si>
  <si>
    <t>7nei_L210F_2pet_30043.pdb</t>
  </si>
  <si>
    <t>7nei_L210F_2pet_32596.pdb</t>
  </si>
  <si>
    <t>7nei_L210F_2pet_33352.pdb</t>
  </si>
  <si>
    <t>7nei_L210F_2pet_33583.pdb</t>
  </si>
  <si>
    <t>7nei_L210F_2pet_33797.pdb</t>
  </si>
  <si>
    <t>7nei_L210F_2pet_34975.pdb</t>
  </si>
  <si>
    <t>7nei_L210F_2pet_35658.pdb</t>
  </si>
  <si>
    <t>7nei_L210F_2pet_35766.pdb</t>
  </si>
  <si>
    <t>7nei_L210F_2pet_36195.pdb</t>
  </si>
  <si>
    <t>7nei_L210F_2pet_36294.pdb</t>
  </si>
  <si>
    <t>7nei_L210F_2pet_36309.pdb</t>
  </si>
  <si>
    <t>7nei_L210F_2pet_39476.pdb</t>
  </si>
  <si>
    <t>DFT calcultions for Figure 4b</t>
  </si>
  <si>
    <t>WT Rosetta</t>
  </si>
  <si>
    <t>L210F Rosetta</t>
  </si>
  <si>
    <t>L210T Rosetta</t>
  </si>
  <si>
    <t>Rosetta free binding energy (ΔΔG) for Figure 4 b</t>
  </si>
  <si>
    <t>Rosetta free binding energy (ΔΔG) for Figure 4 a</t>
  </si>
  <si>
    <t>Average Rosetta free binding energy (ΔΔG) for Figure 4a and 4b</t>
  </si>
  <si>
    <t>Residue 63</t>
  </si>
  <si>
    <t>Residue 64</t>
  </si>
  <si>
    <t>Residue 65</t>
  </si>
  <si>
    <t>Residue 69</t>
  </si>
  <si>
    <t>Residue 130</t>
  </si>
  <si>
    <t>Residue 132</t>
  </si>
  <si>
    <t>Residue 156</t>
  </si>
  <si>
    <t>Residue 179</t>
  </si>
  <si>
    <t>Residue 209</t>
  </si>
  <si>
    <t>Residue 210</t>
  </si>
  <si>
    <t>pdb_file</t>
  </si>
  <si>
    <t>Per-residue binding energy (Rosetta ΔΔG) for PHL7 WT and L210 mutants for Figure 4c</t>
  </si>
  <si>
    <t>WT Subsite 1</t>
  </si>
  <si>
    <t>WT Subsite 2</t>
  </si>
  <si>
    <t>L210F Subsite 1</t>
  </si>
  <si>
    <t>L210F Subsite 2</t>
  </si>
  <si>
    <t>L210T Subsite 1</t>
  </si>
  <si>
    <t>L210T Subsite 2</t>
  </si>
  <si>
    <t>RMSD of the terephthalic rings of EMT binding for Figure 4d</t>
  </si>
  <si>
    <t>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atatgTCTAACCCGTACCAGCGTGGTCCGAACCCGACCCGTTCTGCTCTGACCGCTGACGGTCCGTTCTCTGTTGCTACCTACACCGTTTCTCGTCTGTCTGTTTCTGGTTTCGGTGGTGGTGTTATCTACTACCCGACCGGTACCTCTCTGACCTTCGGTGGTATCGCTATGTCTCCGGGTTACACCGCTGACGCTTCTTCTCTGGCTTGGCTGGGTCGTCGTCTGGCTTCTCACGGTTTCGTTGTTCTGGTTATCAACACCAACTCTCGTTTCGACTACCCGGACTCTCGTGCTTCTCAGCTGTCTGCTGCTCTGAACTACCTGCGTACCTCTTCTCCGTCTGCTGTTCGTGCTCGTCTGGACGCTAACCGTCTGGCTGTTGCTGGTCACTCTATGGGTGGTGGTGGTACCCTGCGTATCGCTGAACAGAACCCGTCTCTGAAAGCTGCTGTTCCGCTGACCCCGTGGCACACCGACAAAACCTTCAACACCTCTGTTCCGGTTCTGATCGTTGGTGCTGAAGCTGACACCGTTGCTCCGGTTTCTCAGCACGCTATCCCGTTCTACCAGAACCTGCCGTCTACCACCCCGAAAGTTTACGTTGAACTGGACAACGCTTCTCACTTCGCTCCGAACTCTAACAACGCTGCTATCTCTGTTTACACCATCTCTTGGATGAAACTGTGGGTTGACAACGACACCCGTTACCGTCAGTTCCTGTGCAACGTTAACGACCCGGCTCTGTCTGACTTCCGTACCAACAACCGTCACTGCCAGctcgagcaccaccaccaccaccactgagatccggctgctaacaaagcccgaaaggaagctgagttggctgctgccaccgctgagcaataactagcataaccccttggggcctctaaacgggtcttgaggggttttttgctgaaaggaggaactatatccggat</t>
  </si>
  <si>
    <t>vector sequence pET26b+:lcc</t>
  </si>
  <si>
    <t>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atatgGCGAACCCGTACGAGCGCGGGCCCGATCCCACCGAGTCGAGCATCGAGGCCGTCCGCGGGCCGTTCGCCGTGGCCCAGACGACGGTGTCGAGGCTCCAGGCCGACGGCTTCGGCGGCGGGACCATCTACTACCCGACCGACACGAGCCAGGGCACCTTCGGTGCGGTGGCGATCTCGCCGGGGTTCACGGCGGGCCAGGAGAGCATCGCCTGGCTCGGCCCCCGCATCGCGTCGCAGGGCTTCGTGGTGATCACGATCGACACGATCACGCGCCTCGACCAGCCCGACAGCCGGGGTCGCCAGCTGCAGGCCGCGCTCGACCACCTGCGCACCAACAGCGTCGTGCGCAACCGGATCGACCCGAACCGGATGGCGGTCATGGGCCACTCGATGGGCGGCGGCGGGGCGCTGTCCGCCGCGGCGAACAACACGAGCCTCGAGGCCGCCATCCCGCTGCAGGGCTGGCACACCCGGAAGAACTGGTCGAGCGTGCGGACGCCGACCCTGGTGGTCGGGGCCCAGCTCGACACCATCGCGCCGGTGAGCTCGCACTCGGAGGCCTTCTACAACAGCCTGCCGAGCGACCTCGACAAGGCGTACATGGAGCTCCGCGGGGCCAGCCACCTCGTGTCGAACACGCCCGACACGACGACCGCGAAGTACAGCATCGCCTGGCTCAAGCGGTTCGTCGACGACGACCTCCGCTACGAGCAGTTCCTGTGCCCGGCGCCGGACGACTTCGCGATCTCCGAGTACCGCTCCACCTGCCCGTTCctcgagcaccaccaccaccaccactgagatccggctgctaacaaagcccgaaaggaagctgagttggctgctgccaccgctgagcaataactagcataaccccttggggcctctaaacgggtcttgaggggttttttgctgaaaggaggaactatatccggat</t>
  </si>
  <si>
    <t>vector sequence pET26b+:phl7</t>
  </si>
  <si>
    <t>Vector maps</t>
  </si>
  <si>
    <t>TCTAACCCGTACCAGCGTGGTCCGAACCCGACCCGTTCTGCTCTGACCGCTGACGGTCCGTTCTCTGTTGCTACCTACACCGTTTCTCGTCTGTCTGTTTCTGGTTTCGGTGGTGGTGTTATCTACTACCCGACCGGTACCTCTCTGACCTTCGGTGGTATCGCTATGTCTCCGGGTTACACCGCTGACGCTTCTTCTCTGGCTTGGCTGGGTCGTCGTCTGGCTTCTCACGGTTTCGTTGTTCTGGTTATCAACACCAACTCTCGTTTCGACTACCCGGACTCTCGTGCTTCTCAGCTGTCTGCTGCTCTGAACTACCTGCGTACCTCTTCTCCGTCTGCTGTTCGTGCTCGTCTGGACGCTAACCGTCTGGCTGTTGCTGGTCACTCTATGGGTGGTGGTGGTACCCTGCGTATCGCTGAACAGAACCCGTCTCTGAAAGCTGCTGTTCCGCTGACCCCGTGGCACACCGACAAAACCTTCAACACCTCTGTTCCGGTTCTGATCGTTGGTGCTGAAGCTGACACCGTTGCTCCGGTTTCTCAGCACGCTATCCCGTTCTACCAGAACCTGCCGTCTACCACCCCGAAAGTTTACGTTGAACTGGACAACGCTTCTCACTTCGCTCCGAACTCTAACAACGCTGCTATCTCTGTTTACACCATCTCTTGGATGAAACTGTGGGTTGACAACGACACCCGTTACCGTCAGTTCCTGTGCAACGTTAACGACCCGGCTCTGTCTGACTTCCGTACCAACAACCGTCACTGCCAG</t>
  </si>
  <si>
    <t>LCC gene</t>
  </si>
  <si>
    <t>GCGAACCCGTACGAGCGCGGGCCCGATCCCACCGAGTCGAGCATCGAGGCCGTCCGCGGGCCGTTCGCCGTGGCCCAGACGACGGTGTCGAGGCTCCAGGCCGACGGCTTCGGCGGCGGGACCATCTACTACCCGACCGACACGAGCCAGGGCACCTTCGGTGCGGTGGCGATCTCGCCGGGGTTCACGGCGGGCCAGGAGAGCATCGCCTGGCTCGGCCCCCGCATCGCGTCGCAGGGCTTCGTGGTGATCACGATCGACACGATCACGCGCCTCGACCAGCCCGACAGCCGGGGTCGCCAGCTGCAGGCCGCGCTCGACCACCTGCGCACCAACAGCGTCGTGCGCAACCGGATCGACCCGAACCGGATGGCGGTCATGGGCCACTCGATGGGCGGCGGCGGGGCGCTGTCCGCCGCGGCGAACAACACGAGCCTCGAGGCCGCCATCCCGCTGCAGGGCTGGCACACCCGGAAGAACTGGTCGAGCGTGCGGACGCCGACCCTGGTGGTCGGGGCCCAGCTCGACACCATCGCGCCGGTGAGCTCGCACTCGGAGGCCTTCTACAACAGCCTGCCGAGCGACCTCGACAAGGCGTACATGGAGCTCCGCGGGGCCAGCCACCTCGTGTCGAACACGCCCGACACGACGACCGCGAAGTACAGCATCGCCTGGCTCAAGCGGTTCGTCGACGACGACCTCCGCTACGAGCAGTTCCTGTGCCCGGCGCCGGACGACTTCGCGATCTCCGAGTACCGCTCCACCTGCCCGTTC</t>
  </si>
  <si>
    <t>PHL7 gene</t>
  </si>
  <si>
    <t>Gene sequences (encoding mature protein without Start-Met)</t>
  </si>
  <si>
    <t>CCC ATC GCG TGG CCC ATG ACC G</t>
  </si>
  <si>
    <t>Rv_S131_H7</t>
  </si>
  <si>
    <t>S131A</t>
  </si>
  <si>
    <t>GGG CCA CGC GAT GGG CGG CG</t>
  </si>
  <si>
    <t>Fw_S131_H7</t>
  </si>
  <si>
    <t>CTG TCG GGA TAG TCG AGG CGC GTG</t>
  </si>
  <si>
    <t>Rv_Q95Y_H7</t>
  </si>
  <si>
    <t>GCC TCG ACT ATC CCG ACA GCC GGG</t>
  </si>
  <si>
    <t>Fw_Q95Y_H7</t>
  </si>
  <si>
    <t>CTG TCG GGG CCG TCG AGG CGC GTG</t>
  </si>
  <si>
    <t>Rev-H7_Q95G</t>
  </si>
  <si>
    <t>CCT CGA CGG CCC CGA CAG CCG GG</t>
  </si>
  <si>
    <t>Fw-H7_Q95G</t>
  </si>
  <si>
    <t>GCC GCC CCA CGA GTG GCC CAT GAC CGC C</t>
  </si>
  <si>
    <t>M132W_rev_new</t>
  </si>
  <si>
    <t>M132W</t>
  </si>
  <si>
    <t>CAC TCG TGG GGC GGC GGC GGG G</t>
  </si>
  <si>
    <t>M132W_fw_new</t>
  </si>
  <si>
    <t>GGG CTG GTC AAA GCG CGT GAT CGT GTC</t>
  </si>
  <si>
    <t>RvL93F_H7</t>
  </si>
  <si>
    <t>GAT CAC GCG CTT TGA CCA GCC CGA CAG C</t>
  </si>
  <si>
    <t>Fw_L93F_H7</t>
  </si>
  <si>
    <t>GCT GGT CGG CGC GCG TGA TCG TGT CG</t>
  </si>
  <si>
    <t>Rev-H7_L93A</t>
  </si>
  <si>
    <t>CAC GCG CGC CGA CCA GCC CGA CAG CC</t>
  </si>
  <si>
    <t>Fw-H7_L93A</t>
  </si>
  <si>
    <t>TCG ACA CRV HGT GGC TGG CCC CGC</t>
  </si>
  <si>
    <t>L210_rev_new</t>
  </si>
  <si>
    <t xml:space="preserve">L210A/L210T/L210F/L210V/L210I/L210S </t>
  </si>
  <si>
    <t>CCA GCC ACD BYG TGT CGA ACA CGC CC</t>
  </si>
  <si>
    <t>L210_fw_new</t>
  </si>
  <si>
    <t>GCC TCC GAG CTC GAG CTC ACC GGC GC</t>
  </si>
  <si>
    <t>rv_H185S_H7</t>
  </si>
  <si>
    <t>GAG CTC GAG CTC GGA GGC CTT CTA CAA CAG</t>
  </si>
  <si>
    <t>fw_H185S_H7</t>
  </si>
  <si>
    <t>CCA TCG ACC AGC CCA TGA CCG CCA TCC</t>
  </si>
  <si>
    <t>rv_H130W_H7</t>
  </si>
  <si>
    <t>CAT GGG CTG GTC GAT GGG CGG CGG</t>
  </si>
  <si>
    <t>fw_H130W_H7</t>
  </si>
  <si>
    <t>CCG GGG TAT ACG GCG GGC CAG G</t>
  </si>
  <si>
    <t>Fw-H7_F63Y</t>
  </si>
  <si>
    <t>CGC CGT ATA CCC CGG CGA GAT CGC</t>
  </si>
  <si>
    <t>F63Y_rev_new</t>
  </si>
  <si>
    <t>CGC CGT AGC CCC CGG CGA GAT CGC CAC</t>
  </si>
  <si>
    <t>Rev-H7_F63A</t>
  </si>
  <si>
    <t>CCG GGG GCT ACG GCG GGC CAG G</t>
  </si>
  <si>
    <t>Fw-H7_F63A</t>
  </si>
  <si>
    <t>CTG TTG TAA ATG GCC TCC GAG TGC GAG</t>
  </si>
  <si>
    <t>Rv-H7_F189I</t>
  </si>
  <si>
    <t>CGG AGG CCA TTT ACA ACA GCC TGC CGA GC</t>
  </si>
  <si>
    <t>Fw-H7_F189I</t>
  </si>
  <si>
    <t>GCG GAG GTC TTT GTC GAC GAA CCG CTT GAG C</t>
  </si>
  <si>
    <t>rv_D233K_H7</t>
  </si>
  <si>
    <t>GTT CGT CGA CAA AGA CCT CCG CTA CGA GCA G</t>
  </si>
  <si>
    <t>fw_D233K_H7</t>
  </si>
  <si>
    <t>Sequence (5'-3')</t>
  </si>
  <si>
    <t>Oligo name</t>
  </si>
  <si>
    <t>Mutation</t>
  </si>
  <si>
    <t>Primer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name val="Calibri"/>
      <family val="2"/>
    </font>
    <font>
      <b/>
      <sz val="11"/>
      <name val="Calibri"/>
      <family val="2"/>
    </font>
    <font>
      <sz val="11"/>
      <name val="Arial"/>
      <family val="2"/>
    </font>
    <font>
      <vertAlign val="superscript"/>
      <sz val="11"/>
      <color theme="1"/>
      <name val="Calibri"/>
      <family val="2"/>
      <scheme val="minor"/>
    </font>
    <font>
      <vertAlign val="superscript"/>
      <sz val="11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Calibri"/>
      <scheme val="minor"/>
    </font>
    <font>
      <sz val="11"/>
      <color theme="1"/>
      <name val="&quot;Liberation Sans&quot;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 Light"/>
      <family val="2"/>
      <scheme val="major"/>
    </font>
    <font>
      <sz val="12"/>
      <color rgb="FF2E2E2E"/>
      <name val="Calibri "/>
    </font>
    <font>
      <b/>
      <sz val="12"/>
      <color rgb="FF2E2E2E"/>
      <name val="Calibri "/>
    </font>
    <font>
      <sz val="11"/>
      <color theme="1"/>
      <name val="MyriadPro"/>
    </font>
    <font>
      <b/>
      <sz val="16"/>
      <color rgb="FFFFFFFF"/>
      <name val="Calibri 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5FBF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5A87B9"/>
        <bgColor indexed="64"/>
      </patternFill>
    </fill>
  </fills>
  <borders count="3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5C5C5"/>
      </left>
      <right/>
      <top/>
      <bottom/>
      <diagonal/>
    </border>
    <border>
      <left style="medium">
        <color rgb="FFC5C5C5"/>
      </left>
      <right/>
      <top style="medium">
        <color rgb="FFC5C5C5"/>
      </top>
      <bottom/>
      <diagonal/>
    </border>
  </borders>
  <cellStyleXfs count="4">
    <xf numFmtId="0" fontId="0" fillId="0" borderId="0"/>
    <xf numFmtId="0" fontId="2" fillId="0" borderId="0"/>
    <xf numFmtId="0" fontId="12" fillId="0" borderId="0"/>
    <xf numFmtId="0" fontId="14" fillId="0" borderId="0"/>
  </cellStyleXfs>
  <cellXfs count="204">
    <xf numFmtId="0" fontId="0" fillId="0" borderId="0" xfId="0"/>
    <xf numFmtId="0" fontId="0" fillId="0" borderId="0" xfId="0" applyFill="1" applyBorder="1"/>
    <xf numFmtId="0" fontId="0" fillId="0" borderId="0" xfId="0" applyBorder="1"/>
    <xf numFmtId="0" fontId="0" fillId="0" borderId="2" xfId="0" applyNumberFormat="1" applyFont="1" applyBorder="1" applyAlignment="1">
      <alignment horizontal="center"/>
    </xf>
    <xf numFmtId="0" fontId="0" fillId="0" borderId="3" xfId="0" applyNumberFormat="1" applyFont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2" fontId="0" fillId="0" borderId="0" xfId="0" applyNumberFormat="1"/>
    <xf numFmtId="0" fontId="3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3" fillId="3" borderId="0" xfId="0" applyNumberFormat="1" applyFont="1" applyFill="1" applyBorder="1" applyAlignment="1">
      <alignment horizontal="center"/>
    </xf>
    <xf numFmtId="2" fontId="4" fillId="3" borderId="0" xfId="0" applyNumberFormat="1" applyFont="1" applyFill="1" applyBorder="1" applyAlignment="1">
      <alignment horizontal="center"/>
    </xf>
    <xf numFmtId="2" fontId="0" fillId="3" borderId="0" xfId="0" applyNumberFormat="1" applyFill="1"/>
    <xf numFmtId="2" fontId="4" fillId="4" borderId="0" xfId="0" applyNumberFormat="1" applyFont="1" applyFill="1" applyBorder="1" applyAlignment="1">
      <alignment horizontal="center"/>
    </xf>
    <xf numFmtId="2" fontId="0" fillId="4" borderId="0" xfId="0" applyNumberFormat="1" applyFill="1"/>
    <xf numFmtId="0" fontId="3" fillId="5" borderId="0" xfId="0" applyNumberFormat="1" applyFont="1" applyFill="1" applyBorder="1" applyAlignment="1">
      <alignment horizontal="center"/>
    </xf>
    <xf numFmtId="2" fontId="4" fillId="5" borderId="0" xfId="0" applyNumberFormat="1" applyFont="1" applyFill="1" applyBorder="1" applyAlignment="1">
      <alignment horizontal="center"/>
    </xf>
    <xf numFmtId="2" fontId="0" fillId="5" borderId="0" xfId="0" applyNumberFormat="1" applyFill="1"/>
    <xf numFmtId="0" fontId="3" fillId="6" borderId="0" xfId="0" applyNumberFormat="1" applyFont="1" applyFill="1" applyBorder="1" applyAlignment="1">
      <alignment horizontal="center"/>
    </xf>
    <xf numFmtId="2" fontId="4" fillId="6" borderId="0" xfId="0" applyNumberFormat="1" applyFont="1" applyFill="1" applyBorder="1" applyAlignment="1">
      <alignment horizontal="center"/>
    </xf>
    <xf numFmtId="2" fontId="0" fillId="6" borderId="0" xfId="0" applyNumberFormat="1" applyFill="1"/>
    <xf numFmtId="0" fontId="3" fillId="4" borderId="0" xfId="0" applyNumberFormat="1" applyFont="1" applyFill="1" applyBorder="1" applyAlignment="1">
      <alignment horizontal="center"/>
    </xf>
    <xf numFmtId="0" fontId="3" fillId="7" borderId="0" xfId="0" applyNumberFormat="1" applyFont="1" applyFill="1" applyBorder="1" applyAlignment="1">
      <alignment horizontal="center"/>
    </xf>
    <xf numFmtId="2" fontId="4" fillId="7" borderId="0" xfId="0" applyNumberFormat="1" applyFont="1" applyFill="1" applyBorder="1" applyAlignment="1">
      <alignment horizontal="center"/>
    </xf>
    <xf numFmtId="2" fontId="0" fillId="7" borderId="0" xfId="0" applyNumberFormat="1" applyFill="1"/>
    <xf numFmtId="0" fontId="3" fillId="8" borderId="0" xfId="0" applyNumberFormat="1" applyFont="1" applyFill="1" applyBorder="1" applyAlignment="1">
      <alignment horizontal="center"/>
    </xf>
    <xf numFmtId="2" fontId="4" fillId="8" borderId="0" xfId="0" applyNumberFormat="1" applyFont="1" applyFill="1" applyBorder="1" applyAlignment="1">
      <alignment horizontal="center"/>
    </xf>
    <xf numFmtId="165" fontId="0" fillId="0" borderId="0" xfId="0" applyNumberForma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5" fillId="0" borderId="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0" xfId="0" applyFont="1" applyBorder="1"/>
    <xf numFmtId="0" fontId="5" fillId="0" borderId="8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0" xfId="0" applyFont="1" applyBorder="1"/>
    <xf numFmtId="0" fontId="5" fillId="0" borderId="11" xfId="0" applyFont="1" applyBorder="1"/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7" xfId="0" applyFont="1" applyBorder="1"/>
    <xf numFmtId="0" fontId="5" fillId="0" borderId="9" xfId="0" applyFont="1" applyBorder="1"/>
    <xf numFmtId="0" fontId="8" fillId="0" borderId="0" xfId="0" applyFont="1"/>
    <xf numFmtId="0" fontId="9" fillId="9" borderId="4" xfId="0" applyFont="1" applyFill="1" applyBorder="1"/>
    <xf numFmtId="0" fontId="9" fillId="9" borderId="0" xfId="0" applyFont="1" applyFill="1" applyBorder="1"/>
    <xf numFmtId="0" fontId="0" fillId="0" borderId="5" xfId="0" applyFill="1" applyBorder="1" applyAlignment="1">
      <alignment horizontal="center"/>
    </xf>
    <xf numFmtId="2" fontId="0" fillId="6" borderId="5" xfId="0" applyNumberFormat="1" applyFill="1" applyBorder="1" applyAlignment="1">
      <alignment horizontal="center"/>
    </xf>
    <xf numFmtId="2" fontId="0" fillId="4" borderId="5" xfId="0" applyNumberFormat="1" applyFill="1" applyBorder="1" applyAlignment="1">
      <alignment horizontal="center"/>
    </xf>
    <xf numFmtId="165" fontId="0" fillId="10" borderId="5" xfId="0" applyNumberFormat="1" applyFill="1" applyBorder="1" applyAlignment="1">
      <alignment horizontal="center"/>
    </xf>
    <xf numFmtId="165" fontId="1" fillId="10" borderId="5" xfId="0" applyNumberFormat="1" applyFont="1" applyFill="1" applyBorder="1" applyAlignment="1">
      <alignment horizontal="center"/>
    </xf>
    <xf numFmtId="165" fontId="0" fillId="10" borderId="5" xfId="0" applyNumberFormat="1" applyFill="1" applyBorder="1" applyAlignment="1">
      <alignment vertical="center"/>
    </xf>
    <xf numFmtId="0" fontId="0" fillId="10" borderId="6" xfId="0" applyFill="1" applyBorder="1" applyAlignment="1">
      <alignment vertical="center"/>
    </xf>
    <xf numFmtId="0" fontId="0" fillId="0" borderId="0" xfId="0" applyFill="1" applyBorder="1" applyAlignment="1">
      <alignment horizontal="center"/>
    </xf>
    <xf numFmtId="2" fontId="0" fillId="6" borderId="0" xfId="0" applyNumberFormat="1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165" fontId="0" fillId="10" borderId="0" xfId="0" applyNumberFormat="1" applyFill="1" applyBorder="1" applyAlignment="1">
      <alignment horizontal="center"/>
    </xf>
    <xf numFmtId="165" fontId="1" fillId="10" borderId="0" xfId="0" applyNumberFormat="1" applyFont="1" applyFill="1" applyBorder="1" applyAlignment="1">
      <alignment horizontal="center"/>
    </xf>
    <xf numFmtId="0" fontId="0" fillId="10" borderId="0" xfId="0" applyFill="1" applyBorder="1" applyAlignment="1">
      <alignment vertical="center"/>
    </xf>
    <xf numFmtId="0" fontId="0" fillId="10" borderId="8" xfId="0" applyFill="1" applyBorder="1" applyAlignment="1">
      <alignment vertical="center"/>
    </xf>
    <xf numFmtId="0" fontId="0" fillId="0" borderId="10" xfId="0" applyFill="1" applyBorder="1" applyAlignment="1">
      <alignment horizontal="center"/>
    </xf>
    <xf numFmtId="2" fontId="0" fillId="6" borderId="10" xfId="0" applyNumberFormat="1" applyFill="1" applyBorder="1" applyAlignment="1">
      <alignment horizontal="center"/>
    </xf>
    <xf numFmtId="2" fontId="0" fillId="4" borderId="10" xfId="0" applyNumberFormat="1" applyFill="1" applyBorder="1" applyAlignment="1">
      <alignment horizontal="center"/>
    </xf>
    <xf numFmtId="165" fontId="0" fillId="10" borderId="10" xfId="0" applyNumberFormat="1" applyFill="1" applyBorder="1" applyAlignment="1">
      <alignment horizontal="center"/>
    </xf>
    <xf numFmtId="165" fontId="1" fillId="10" borderId="10" xfId="0" applyNumberFormat="1" applyFont="1" applyFill="1" applyBorder="1" applyAlignment="1">
      <alignment horizontal="center"/>
    </xf>
    <xf numFmtId="0" fontId="0" fillId="10" borderId="10" xfId="0" applyFill="1" applyBorder="1" applyAlignment="1">
      <alignment vertical="center"/>
    </xf>
    <xf numFmtId="0" fontId="0" fillId="10" borderId="11" xfId="0" applyFill="1" applyBorder="1" applyAlignment="1">
      <alignment vertical="center"/>
    </xf>
    <xf numFmtId="0" fontId="0" fillId="6" borderId="5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165" fontId="0" fillId="10" borderId="5" xfId="0" applyNumberFormat="1" applyFill="1" applyBorder="1" applyAlignment="1">
      <alignment horizontal="center" vertical="center"/>
    </xf>
    <xf numFmtId="0" fontId="0" fillId="10" borderId="0" xfId="0" applyFill="1" applyBorder="1" applyAlignment="1">
      <alignment horizontal="center" vertical="center"/>
    </xf>
    <xf numFmtId="0" fontId="0" fillId="10" borderId="10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165" fontId="0" fillId="0" borderId="0" xfId="0" applyNumberForma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164" fontId="0" fillId="4" borderId="5" xfId="0" applyNumberFormat="1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164" fontId="0" fillId="4" borderId="10" xfId="0" applyNumberFormat="1" applyFill="1" applyBorder="1" applyAlignment="1">
      <alignment horizontal="center"/>
    </xf>
    <xf numFmtId="164" fontId="0" fillId="0" borderId="0" xfId="0" applyNumberFormat="1"/>
    <xf numFmtId="164" fontId="0" fillId="6" borderId="5" xfId="0" applyNumberFormat="1" applyFill="1" applyBorder="1" applyAlignment="1">
      <alignment horizontal="center"/>
    </xf>
    <xf numFmtId="164" fontId="0" fillId="6" borderId="0" xfId="0" applyNumberFormat="1" applyFill="1" applyBorder="1" applyAlignment="1">
      <alignment horizontal="center"/>
    </xf>
    <xf numFmtId="164" fontId="0" fillId="6" borderId="10" xfId="0" applyNumberFormat="1" applyFill="1" applyBorder="1" applyAlignment="1">
      <alignment horizontal="center"/>
    </xf>
    <xf numFmtId="2" fontId="0" fillId="10" borderId="5" xfId="0" applyNumberFormat="1" applyFill="1" applyBorder="1" applyAlignment="1">
      <alignment horizontal="center"/>
    </xf>
    <xf numFmtId="2" fontId="1" fillId="10" borderId="5" xfId="0" applyNumberFormat="1" applyFont="1" applyFill="1" applyBorder="1" applyAlignment="1">
      <alignment horizontal="center"/>
    </xf>
    <xf numFmtId="2" fontId="0" fillId="10" borderId="0" xfId="0" applyNumberFormat="1" applyFill="1" applyBorder="1" applyAlignment="1">
      <alignment horizontal="center"/>
    </xf>
    <xf numFmtId="2" fontId="1" fillId="10" borderId="0" xfId="0" applyNumberFormat="1" applyFont="1" applyFill="1" applyBorder="1" applyAlignment="1">
      <alignment horizontal="center"/>
    </xf>
    <xf numFmtId="2" fontId="0" fillId="10" borderId="10" xfId="0" applyNumberFormat="1" applyFill="1" applyBorder="1" applyAlignment="1">
      <alignment horizontal="center"/>
    </xf>
    <xf numFmtId="2" fontId="1" fillId="10" borderId="10" xfId="0" applyNumberFormat="1" applyFont="1" applyFill="1" applyBorder="1" applyAlignment="1">
      <alignment horizontal="center"/>
    </xf>
    <xf numFmtId="165" fontId="0" fillId="10" borderId="6" xfId="0" applyNumberFormat="1" applyFill="1" applyBorder="1" applyAlignment="1">
      <alignment horizontal="center" vertical="center"/>
    </xf>
    <xf numFmtId="165" fontId="0" fillId="10" borderId="8" xfId="0" applyNumberFormat="1" applyFill="1" applyBorder="1" applyAlignment="1">
      <alignment horizontal="center" vertical="center"/>
    </xf>
    <xf numFmtId="165" fontId="0" fillId="10" borderId="11" xfId="0" applyNumberFormat="1" applyFill="1" applyBorder="1" applyAlignment="1">
      <alignment horizontal="center" vertical="center"/>
    </xf>
    <xf numFmtId="2" fontId="0" fillId="10" borderId="5" xfId="0" applyNumberFormat="1" applyFill="1" applyBorder="1" applyAlignment="1">
      <alignment horizontal="center" vertical="center"/>
    </xf>
    <xf numFmtId="2" fontId="0" fillId="10" borderId="0" xfId="0" applyNumberFormat="1" applyFill="1" applyBorder="1" applyAlignment="1">
      <alignment horizontal="center" vertical="center"/>
    </xf>
    <xf numFmtId="2" fontId="0" fillId="10" borderId="10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6" xfId="0" applyBorder="1"/>
    <xf numFmtId="0" fontId="0" fillId="0" borderId="1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" xfId="0" applyBorder="1"/>
    <xf numFmtId="0" fontId="0" fillId="0" borderId="3" xfId="0" applyBorder="1"/>
    <xf numFmtId="0" fontId="11" fillId="0" borderId="0" xfId="2" applyFont="1" applyAlignment="1"/>
    <xf numFmtId="0" fontId="11" fillId="0" borderId="0" xfId="0" applyFont="1"/>
    <xf numFmtId="0" fontId="13" fillId="0" borderId="21" xfId="2" applyFont="1" applyBorder="1" applyAlignment="1">
      <alignment horizontal="left"/>
    </xf>
    <xf numFmtId="0" fontId="13" fillId="0" borderId="22" xfId="2" applyFont="1" applyBorder="1" applyAlignment="1">
      <alignment horizontal="right"/>
    </xf>
    <xf numFmtId="0" fontId="13" fillId="0" borderId="23" xfId="2" applyFont="1" applyBorder="1" applyAlignment="1">
      <alignment horizontal="left"/>
    </xf>
    <xf numFmtId="0" fontId="13" fillId="0" borderId="24" xfId="2" applyFont="1" applyBorder="1" applyAlignment="1">
      <alignment horizontal="right"/>
    </xf>
    <xf numFmtId="0" fontId="13" fillId="0" borderId="25" xfId="2" applyFont="1" applyBorder="1" applyAlignment="1">
      <alignment horizontal="left"/>
    </xf>
    <xf numFmtId="0" fontId="13" fillId="0" borderId="26" xfId="2" applyFont="1" applyBorder="1" applyAlignment="1">
      <alignment horizontal="right"/>
    </xf>
    <xf numFmtId="0" fontId="15" fillId="0" borderId="0" xfId="2" applyFont="1" applyFill="1" applyAlignment="1">
      <alignment horizontal="left"/>
    </xf>
    <xf numFmtId="0" fontId="11" fillId="0" borderId="0" xfId="2" applyFont="1" applyFill="1" applyAlignment="1">
      <alignment horizontal="left"/>
    </xf>
    <xf numFmtId="0" fontId="11" fillId="0" borderId="16" xfId="2" applyFont="1" applyBorder="1" applyAlignment="1">
      <alignment horizontal="right"/>
    </xf>
    <xf numFmtId="0" fontId="11" fillId="0" borderId="0" xfId="2" applyFont="1" applyBorder="1" applyAlignment="1">
      <alignment horizontal="right"/>
    </xf>
    <xf numFmtId="0" fontId="11" fillId="0" borderId="1" xfId="2" applyFont="1" applyBorder="1" applyAlignment="1">
      <alignment horizontal="right"/>
    </xf>
    <xf numFmtId="0" fontId="11" fillId="0" borderId="17" xfId="2" applyFont="1" applyBorder="1" applyAlignment="1">
      <alignment horizontal="right"/>
    </xf>
    <xf numFmtId="0" fontId="11" fillId="0" borderId="18" xfId="2" applyFont="1" applyBorder="1" applyAlignment="1">
      <alignment horizontal="right"/>
    </xf>
    <xf numFmtId="0" fontId="11" fillId="0" borderId="19" xfId="2" applyFont="1" applyBorder="1" applyAlignment="1">
      <alignment horizontal="right"/>
    </xf>
    <xf numFmtId="0" fontId="11" fillId="0" borderId="20" xfId="2" applyFont="1" applyBorder="1" applyAlignment="1">
      <alignment horizontal="center"/>
    </xf>
    <xf numFmtId="0" fontId="11" fillId="0" borderId="2" xfId="2" applyFont="1" applyBorder="1" applyAlignment="1">
      <alignment horizontal="center"/>
    </xf>
    <xf numFmtId="0" fontId="11" fillId="0" borderId="3" xfId="2" applyFont="1" applyBorder="1" applyAlignment="1">
      <alignment horizontal="center"/>
    </xf>
    <xf numFmtId="0" fontId="1" fillId="0" borderId="0" xfId="3" applyFont="1" applyAlignment="1"/>
    <xf numFmtId="0" fontId="1" fillId="0" borderId="27" xfId="3" applyFont="1" applyBorder="1" applyAlignment="1">
      <alignment horizontal="left"/>
    </xf>
    <xf numFmtId="0" fontId="1" fillId="0" borderId="22" xfId="3" applyFont="1" applyBorder="1" applyAlignment="1">
      <alignment horizontal="left"/>
    </xf>
    <xf numFmtId="0" fontId="11" fillId="0" borderId="23" xfId="3" applyFont="1" applyBorder="1" applyAlignment="1">
      <alignment horizontal="left"/>
    </xf>
    <xf numFmtId="0" fontId="11" fillId="0" borderId="0" xfId="3" applyFont="1" applyAlignment="1">
      <alignment horizontal="right"/>
    </xf>
    <xf numFmtId="0" fontId="11" fillId="0" borderId="24" xfId="3" applyFont="1" applyBorder="1" applyAlignment="1">
      <alignment horizontal="right"/>
    </xf>
    <xf numFmtId="0" fontId="11" fillId="0" borderId="25" xfId="3" applyFont="1" applyBorder="1" applyAlignment="1">
      <alignment horizontal="left"/>
    </xf>
    <xf numFmtId="0" fontId="11" fillId="0" borderId="28" xfId="3" applyFont="1" applyBorder="1" applyAlignment="1">
      <alignment horizontal="right"/>
    </xf>
    <xf numFmtId="0" fontId="11" fillId="0" borderId="26" xfId="3" applyFont="1" applyBorder="1" applyAlignment="1">
      <alignment horizontal="right"/>
    </xf>
    <xf numFmtId="0" fontId="1" fillId="0" borderId="21" xfId="3" applyFont="1" applyBorder="1" applyAlignment="1">
      <alignment horizontal="left"/>
    </xf>
    <xf numFmtId="0" fontId="11" fillId="0" borderId="0" xfId="3" applyFont="1" applyBorder="1" applyAlignment="1">
      <alignment horizontal="right"/>
    </xf>
    <xf numFmtId="0" fontId="11" fillId="0" borderId="0" xfId="3" applyFont="1" applyBorder="1" applyAlignment="1">
      <alignment horizontal="left"/>
    </xf>
    <xf numFmtId="0" fontId="11" fillId="0" borderId="10" xfId="3" applyFont="1" applyBorder="1" applyAlignment="1">
      <alignment horizontal="right"/>
    </xf>
    <xf numFmtId="0" fontId="11" fillId="0" borderId="10" xfId="3" applyFont="1" applyBorder="1" applyAlignment="1">
      <alignment horizontal="left"/>
    </xf>
    <xf numFmtId="0" fontId="11" fillId="0" borderId="4" xfId="3" applyFont="1" applyBorder="1" applyAlignment="1">
      <alignment horizontal="center"/>
    </xf>
    <xf numFmtId="0" fontId="11" fillId="0" borderId="5" xfId="3" applyFont="1" applyBorder="1" applyAlignment="1">
      <alignment horizontal="center"/>
    </xf>
    <xf numFmtId="0" fontId="11" fillId="0" borderId="6" xfId="3" applyFont="1" applyBorder="1" applyAlignment="1">
      <alignment horizontal="center"/>
    </xf>
    <xf numFmtId="0" fontId="11" fillId="0" borderId="7" xfId="3" applyFont="1" applyBorder="1" applyAlignment="1">
      <alignment horizontal="right"/>
    </xf>
    <xf numFmtId="0" fontId="11" fillId="0" borderId="8" xfId="3" applyFont="1" applyBorder="1" applyAlignment="1">
      <alignment horizontal="right"/>
    </xf>
    <xf numFmtId="0" fontId="11" fillId="0" borderId="8" xfId="3" applyFont="1" applyBorder="1" applyAlignment="1">
      <alignment horizontal="left"/>
    </xf>
    <xf numFmtId="0" fontId="11" fillId="0" borderId="11" xfId="3" applyFont="1" applyBorder="1" applyAlignment="1">
      <alignment horizontal="left"/>
    </xf>
    <xf numFmtId="0" fontId="8" fillId="10" borderId="12" xfId="0" applyFont="1" applyFill="1" applyBorder="1" applyAlignment="1">
      <alignment horizontal="center" vertical="center"/>
    </xf>
    <xf numFmtId="0" fontId="8" fillId="10" borderId="15" xfId="0" applyFont="1" applyFill="1" applyBorder="1" applyAlignment="1">
      <alignment horizontal="center" vertical="center"/>
    </xf>
    <xf numFmtId="0" fontId="8" fillId="4" borderId="13" xfId="0" applyFont="1" applyFill="1" applyBorder="1" applyAlignment="1">
      <alignment horizontal="center"/>
    </xf>
    <xf numFmtId="0" fontId="8" fillId="4" borderId="14" xfId="0" applyFont="1" applyFill="1" applyBorder="1" applyAlignment="1">
      <alignment horizontal="center"/>
    </xf>
    <xf numFmtId="0" fontId="8" fillId="6" borderId="13" xfId="0" applyFont="1" applyFill="1" applyBorder="1" applyAlignment="1">
      <alignment horizontal="center"/>
    </xf>
    <xf numFmtId="0" fontId="8" fillId="6" borderId="14" xfId="0" applyFont="1" applyFill="1" applyBorder="1" applyAlignment="1">
      <alignment horizontal="center"/>
    </xf>
    <xf numFmtId="0" fontId="8" fillId="4" borderId="4" xfId="0" applyFont="1" applyFill="1" applyBorder="1" applyAlignment="1">
      <alignment horizontal="center"/>
    </xf>
    <xf numFmtId="0" fontId="8" fillId="4" borderId="5" xfId="0" applyFont="1" applyFill="1" applyBorder="1" applyAlignment="1">
      <alignment horizontal="center"/>
    </xf>
    <xf numFmtId="0" fontId="8" fillId="4" borderId="12" xfId="0" applyFont="1" applyFill="1" applyBorder="1" applyAlignment="1">
      <alignment horizontal="center" vertical="center"/>
    </xf>
    <xf numFmtId="0" fontId="8" fillId="4" borderId="15" xfId="0" applyFont="1" applyFill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6" borderId="4" xfId="0" applyFont="1" applyFill="1" applyBorder="1" applyAlignment="1">
      <alignment horizontal="center"/>
    </xf>
    <xf numFmtId="0" fontId="8" fillId="6" borderId="5" xfId="0" applyFont="1" applyFill="1" applyBorder="1" applyAlignment="1">
      <alignment horizontal="center"/>
    </xf>
    <xf numFmtId="0" fontId="8" fillId="6" borderId="12" xfId="0" applyFont="1" applyFill="1" applyBorder="1" applyAlignment="1">
      <alignment horizontal="center" vertical="center"/>
    </xf>
    <xf numFmtId="0" fontId="8" fillId="6" borderId="15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16" fillId="0" borderId="0" xfId="0" applyFont="1" applyAlignment="1">
      <alignment vertical="center"/>
    </xf>
    <xf numFmtId="0" fontId="1" fillId="0" borderId="0" xfId="0" applyFont="1"/>
    <xf numFmtId="0" fontId="9" fillId="0" borderId="0" xfId="0" applyFont="1"/>
    <xf numFmtId="0" fontId="17" fillId="11" borderId="29" xfId="0" applyFont="1" applyFill="1" applyBorder="1" applyAlignment="1">
      <alignment vertical="center" wrapText="1"/>
    </xf>
    <xf numFmtId="0" fontId="18" fillId="11" borderId="29" xfId="0" applyFont="1" applyFill="1" applyBorder="1" applyAlignment="1">
      <alignment vertical="center"/>
    </xf>
    <xf numFmtId="0" fontId="17" fillId="8" borderId="29" xfId="0" applyFont="1" applyFill="1" applyBorder="1" applyAlignment="1">
      <alignment vertical="center" wrapText="1"/>
    </xf>
    <xf numFmtId="0" fontId="18" fillId="8" borderId="29" xfId="0" applyFont="1" applyFill="1" applyBorder="1" applyAlignment="1">
      <alignment vertical="center"/>
    </xf>
    <xf numFmtId="0" fontId="19" fillId="11" borderId="29" xfId="0" applyFont="1" applyFill="1" applyBorder="1" applyAlignment="1">
      <alignment vertical="center" wrapText="1"/>
    </xf>
    <xf numFmtId="0" fontId="19" fillId="8" borderId="29" xfId="0" applyFont="1" applyFill="1" applyBorder="1" applyAlignment="1">
      <alignment vertical="center" wrapText="1"/>
    </xf>
    <xf numFmtId="0" fontId="17" fillId="11" borderId="29" xfId="0" applyFont="1" applyFill="1" applyBorder="1" applyAlignment="1">
      <alignment vertical="center"/>
    </xf>
    <xf numFmtId="0" fontId="20" fillId="12" borderId="30" xfId="0" applyFont="1" applyFill="1" applyBorder="1" applyAlignment="1">
      <alignment horizontal="left" vertical="center"/>
    </xf>
    <xf numFmtId="0" fontId="20" fillId="12" borderId="31" xfId="0" applyFont="1" applyFill="1" applyBorder="1" applyAlignment="1">
      <alignment horizontal="left" vertical="center"/>
    </xf>
  </cellXfs>
  <cellStyles count="4">
    <cellStyle name="Normal" xfId="0" builtinId="0"/>
    <cellStyle name="Standard 2" xfId="1" xr:uid="{8529B57E-E947-4B6A-A25D-623A6207C25D}"/>
    <cellStyle name="Standard 3" xfId="2" xr:uid="{00000000-0005-0000-0000-000030000000}"/>
    <cellStyle name="Standard 4" xfId="3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82FFD-D0F9-43D7-8EB9-5AC525FF1175}">
  <dimension ref="A1:C44"/>
  <sheetViews>
    <sheetView tabSelected="1" zoomScale="70" zoomScaleNormal="70" workbookViewId="0">
      <selection activeCell="C2" sqref="C2"/>
    </sheetView>
  </sheetViews>
  <sheetFormatPr defaultColWidth="9.1796875" defaultRowHeight="15.5"/>
  <cols>
    <col min="1" max="1" width="44.54296875" customWidth="1"/>
    <col min="2" max="2" width="36.81640625" style="192" customWidth="1"/>
    <col min="3" max="3" width="58.54296875" style="192" customWidth="1"/>
    <col min="4" max="4" width="35.453125" customWidth="1"/>
  </cols>
  <sheetData>
    <row r="1" spans="1:3" ht="19" thickBot="1">
      <c r="A1" s="194" t="s">
        <v>271</v>
      </c>
    </row>
    <row r="2" spans="1:3" ht="20">
      <c r="A2" s="203" t="s">
        <v>270</v>
      </c>
      <c r="B2" s="203" t="s">
        <v>269</v>
      </c>
      <c r="C2" s="202" t="s">
        <v>268</v>
      </c>
    </row>
    <row r="3" spans="1:3">
      <c r="A3" s="196" t="s">
        <v>17</v>
      </c>
      <c r="B3" s="199" t="s">
        <v>267</v>
      </c>
      <c r="C3" s="199" t="s">
        <v>266</v>
      </c>
    </row>
    <row r="4" spans="1:3">
      <c r="A4" s="196" t="s">
        <v>17</v>
      </c>
      <c r="B4" s="199" t="s">
        <v>265</v>
      </c>
      <c r="C4" s="199" t="s">
        <v>264</v>
      </c>
    </row>
    <row r="5" spans="1:3">
      <c r="A5" s="198" t="s">
        <v>13</v>
      </c>
      <c r="B5" s="200" t="s">
        <v>263</v>
      </c>
      <c r="C5" s="200" t="s">
        <v>262</v>
      </c>
    </row>
    <row r="6" spans="1:3">
      <c r="A6" s="198" t="s">
        <v>13</v>
      </c>
      <c r="B6" s="200" t="s">
        <v>261</v>
      </c>
      <c r="C6" s="200" t="s">
        <v>260</v>
      </c>
    </row>
    <row r="7" spans="1:3">
      <c r="A7" s="196" t="s">
        <v>16</v>
      </c>
      <c r="B7" s="199" t="s">
        <v>259</v>
      </c>
      <c r="C7" s="199" t="s">
        <v>258</v>
      </c>
    </row>
    <row r="8" spans="1:3">
      <c r="A8" s="196" t="s">
        <v>16</v>
      </c>
      <c r="B8" s="199" t="s">
        <v>257</v>
      </c>
      <c r="C8" s="199" t="s">
        <v>256</v>
      </c>
    </row>
    <row r="9" spans="1:3">
      <c r="A9" s="198" t="s">
        <v>10</v>
      </c>
      <c r="B9" s="200" t="s">
        <v>255</v>
      </c>
      <c r="C9" s="200" t="s">
        <v>254</v>
      </c>
    </row>
    <row r="10" spans="1:3">
      <c r="A10" s="198" t="s">
        <v>10</v>
      </c>
      <c r="B10" s="200" t="s">
        <v>253</v>
      </c>
      <c r="C10" s="200" t="s">
        <v>252</v>
      </c>
    </row>
    <row r="11" spans="1:3">
      <c r="A11" s="196" t="s">
        <v>14</v>
      </c>
      <c r="B11" s="199" t="s">
        <v>251</v>
      </c>
      <c r="C11" s="199" t="s">
        <v>250</v>
      </c>
    </row>
    <row r="12" spans="1:3">
      <c r="A12" s="196" t="s">
        <v>14</v>
      </c>
      <c r="B12" s="199" t="s">
        <v>249</v>
      </c>
      <c r="C12" s="199" t="s">
        <v>248</v>
      </c>
    </row>
    <row r="13" spans="1:3">
      <c r="A13" s="198" t="s">
        <v>15</v>
      </c>
      <c r="B13" s="200" t="s">
        <v>247</v>
      </c>
      <c r="C13" s="200" t="s">
        <v>246</v>
      </c>
    </row>
    <row r="14" spans="1:3">
      <c r="A14" s="198" t="s">
        <v>15</v>
      </c>
      <c r="B14" s="200" t="s">
        <v>245</v>
      </c>
      <c r="C14" s="200" t="s">
        <v>244</v>
      </c>
    </row>
    <row r="15" spans="1:3">
      <c r="A15" s="196" t="s">
        <v>241</v>
      </c>
      <c r="B15" s="199" t="s">
        <v>243</v>
      </c>
      <c r="C15" s="199" t="s">
        <v>242</v>
      </c>
    </row>
    <row r="16" spans="1:3">
      <c r="A16" s="196" t="s">
        <v>241</v>
      </c>
      <c r="B16" s="199" t="s">
        <v>240</v>
      </c>
      <c r="C16" s="199" t="s">
        <v>239</v>
      </c>
    </row>
    <row r="17" spans="1:3">
      <c r="A17" s="198" t="s">
        <v>9</v>
      </c>
      <c r="B17" s="200" t="s">
        <v>238</v>
      </c>
      <c r="C17" s="200" t="s">
        <v>237</v>
      </c>
    </row>
    <row r="18" spans="1:3">
      <c r="A18" s="198" t="s">
        <v>9</v>
      </c>
      <c r="B18" s="200" t="s">
        <v>236</v>
      </c>
      <c r="C18" s="200" t="s">
        <v>235</v>
      </c>
    </row>
    <row r="19" spans="1:3">
      <c r="A19" s="196" t="s">
        <v>6</v>
      </c>
      <c r="B19" s="201" t="s">
        <v>234</v>
      </c>
      <c r="C19" s="201" t="s">
        <v>233</v>
      </c>
    </row>
    <row r="20" spans="1:3">
      <c r="A20" s="196" t="s">
        <v>6</v>
      </c>
      <c r="B20" s="201" t="s">
        <v>232</v>
      </c>
      <c r="C20" s="201" t="s">
        <v>231</v>
      </c>
    </row>
    <row r="21" spans="1:3">
      <c r="A21" s="198" t="s">
        <v>228</v>
      </c>
      <c r="B21" s="200" t="s">
        <v>230</v>
      </c>
      <c r="C21" s="200" t="s">
        <v>229</v>
      </c>
    </row>
    <row r="22" spans="1:3">
      <c r="A22" s="198" t="s">
        <v>228</v>
      </c>
      <c r="B22" s="200" t="s">
        <v>227</v>
      </c>
      <c r="C22" s="200" t="s">
        <v>226</v>
      </c>
    </row>
    <row r="23" spans="1:3">
      <c r="A23" s="196" t="s">
        <v>11</v>
      </c>
      <c r="B23" s="199" t="s">
        <v>225</v>
      </c>
      <c r="C23" s="199" t="s">
        <v>224</v>
      </c>
    </row>
    <row r="24" spans="1:3">
      <c r="A24" s="196" t="s">
        <v>11</v>
      </c>
      <c r="B24" s="199" t="s">
        <v>223</v>
      </c>
      <c r="C24" s="199" t="s">
        <v>222</v>
      </c>
    </row>
    <row r="25" spans="1:3">
      <c r="A25" s="198" t="s">
        <v>7</v>
      </c>
      <c r="B25" s="197" t="s">
        <v>221</v>
      </c>
      <c r="C25" s="197" t="s">
        <v>220</v>
      </c>
    </row>
    <row r="26" spans="1:3">
      <c r="A26" s="198" t="s">
        <v>7</v>
      </c>
      <c r="B26" s="197" t="s">
        <v>219</v>
      </c>
      <c r="C26" s="197" t="s">
        <v>218</v>
      </c>
    </row>
    <row r="27" spans="1:3">
      <c r="A27" s="196" t="s">
        <v>215</v>
      </c>
      <c r="B27" s="195" t="s">
        <v>217</v>
      </c>
      <c r="C27" s="195" t="s">
        <v>216</v>
      </c>
    </row>
    <row r="28" spans="1:3">
      <c r="A28" s="196" t="s">
        <v>215</v>
      </c>
      <c r="B28" s="195" t="s">
        <v>214</v>
      </c>
      <c r="C28" s="195" t="s">
        <v>213</v>
      </c>
    </row>
    <row r="31" spans="1:3" ht="18.5">
      <c r="A31" s="194" t="s">
        <v>212</v>
      </c>
    </row>
    <row r="32" spans="1:3">
      <c r="A32" s="193" t="s">
        <v>211</v>
      </c>
    </row>
    <row r="33" spans="1:1">
      <c r="A33" t="s">
        <v>210</v>
      </c>
    </row>
    <row r="35" spans="1:1">
      <c r="A35" s="193" t="s">
        <v>209</v>
      </c>
    </row>
    <row r="36" spans="1:1">
      <c r="A36" t="s">
        <v>208</v>
      </c>
    </row>
    <row r="39" spans="1:1" ht="18.5">
      <c r="A39" s="194" t="s">
        <v>207</v>
      </c>
    </row>
    <row r="40" spans="1:1">
      <c r="A40" s="193" t="s">
        <v>206</v>
      </c>
    </row>
    <row r="41" spans="1:1">
      <c r="A41" t="s">
        <v>205</v>
      </c>
    </row>
    <row r="43" spans="1:1">
      <c r="A43" s="193" t="s">
        <v>204</v>
      </c>
    </row>
    <row r="44" spans="1:1">
      <c r="A44" t="s">
        <v>20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B0600-58BF-4A55-B4D4-8EB053CAF079}">
  <dimension ref="A2:AJ188"/>
  <sheetViews>
    <sheetView zoomScale="70" zoomScaleNormal="70" workbookViewId="0">
      <selection activeCell="AA125" sqref="AA125"/>
    </sheetView>
  </sheetViews>
  <sheetFormatPr defaultColWidth="10.90625" defaultRowHeight="14.5"/>
  <sheetData>
    <row r="2" spans="1:18" ht="15.5">
      <c r="A2" s="52" t="s">
        <v>65</v>
      </c>
    </row>
    <row r="4" spans="1:18" ht="18.5">
      <c r="B4" s="53" t="s">
        <v>50</v>
      </c>
      <c r="C4" s="184" t="s">
        <v>51</v>
      </c>
      <c r="D4" s="177" t="s">
        <v>52</v>
      </c>
      <c r="E4" s="179" t="s">
        <v>53</v>
      </c>
      <c r="F4" s="180"/>
      <c r="G4" s="180"/>
      <c r="H4" s="181" t="s">
        <v>18</v>
      </c>
      <c r="I4" s="181" t="s">
        <v>54</v>
      </c>
      <c r="J4" s="173" t="s">
        <v>55</v>
      </c>
      <c r="K4" s="174"/>
      <c r="L4" s="174"/>
      <c r="M4" s="175" t="s">
        <v>18</v>
      </c>
      <c r="N4" s="175" t="s">
        <v>54</v>
      </c>
      <c r="O4" s="167" t="s">
        <v>56</v>
      </c>
      <c r="P4" s="167" t="s">
        <v>57</v>
      </c>
      <c r="Q4" s="167" t="s">
        <v>18</v>
      </c>
      <c r="R4" s="167" t="s">
        <v>54</v>
      </c>
    </row>
    <row r="5" spans="1:18" ht="18.5">
      <c r="B5" s="54"/>
      <c r="C5" s="185"/>
      <c r="D5" s="178"/>
      <c r="E5" s="171" t="s">
        <v>58</v>
      </c>
      <c r="F5" s="172"/>
      <c r="G5" s="172"/>
      <c r="H5" s="182"/>
      <c r="I5" s="182"/>
      <c r="J5" s="169" t="s">
        <v>58</v>
      </c>
      <c r="K5" s="170"/>
      <c r="L5" s="170"/>
      <c r="M5" s="176"/>
      <c r="N5" s="176"/>
      <c r="O5" s="168"/>
      <c r="P5" s="168"/>
      <c r="Q5" s="168"/>
      <c r="R5" s="168"/>
    </row>
    <row r="6" spans="1:18">
      <c r="C6" s="186" t="s">
        <v>0</v>
      </c>
      <c r="D6" s="55">
        <v>1</v>
      </c>
      <c r="E6" s="100">
        <v>48.6</v>
      </c>
      <c r="F6" s="100">
        <v>48.6</v>
      </c>
      <c r="G6" s="100">
        <v>48.6</v>
      </c>
      <c r="H6" s="56">
        <f>AVERAGE(E6:G6)</f>
        <v>48.6</v>
      </c>
      <c r="I6" s="56">
        <f>_xlfn.STDEV.P(E6:G6)</f>
        <v>0</v>
      </c>
      <c r="J6" s="96">
        <v>39.6</v>
      </c>
      <c r="K6" s="96">
        <v>39.6</v>
      </c>
      <c r="L6" s="96">
        <v>39.6</v>
      </c>
      <c r="M6" s="57">
        <f>AVERAGE(J6:L6)</f>
        <v>39.6</v>
      </c>
      <c r="N6" s="57">
        <f>_xlfn.STDEV.P(J6:L6)</f>
        <v>0</v>
      </c>
      <c r="O6" s="103">
        <f>H6-M6</f>
        <v>9</v>
      </c>
      <c r="P6" s="104">
        <f>(O6/H6)*100</f>
        <v>18.518518518518519</v>
      </c>
      <c r="Q6" s="112">
        <f>AVERAGE(P6:P8)</f>
        <v>18.54265560863578</v>
      </c>
      <c r="R6" s="109">
        <f>_xlfn.STDEV.P(P6:P8)</f>
        <v>0.81327714122690242</v>
      </c>
    </row>
    <row r="7" spans="1:18">
      <c r="C7" s="187"/>
      <c r="D7" s="62">
        <v>2</v>
      </c>
      <c r="E7" s="101">
        <v>44.5</v>
      </c>
      <c r="F7" s="101">
        <v>44.5</v>
      </c>
      <c r="G7" s="101">
        <v>44.5</v>
      </c>
      <c r="H7" s="63">
        <f t="shared" ref="H7:H8" si="0">AVERAGE(E7:G7)</f>
        <v>44.5</v>
      </c>
      <c r="I7" s="63">
        <f t="shared" ref="I7:I8" si="1">_xlfn.STDEV.P(E7:G7)</f>
        <v>0</v>
      </c>
      <c r="J7" s="97">
        <v>35.799999999999997</v>
      </c>
      <c r="K7" s="97">
        <v>35.799999999999997</v>
      </c>
      <c r="L7" s="97">
        <v>35.799999999999997</v>
      </c>
      <c r="M7" s="64">
        <f>AVERAGE(J7:L7)</f>
        <v>35.799999999999997</v>
      </c>
      <c r="N7" s="64">
        <f t="shared" ref="N7:N8" si="2">_xlfn.STDEV.P(J7:L7)</f>
        <v>0</v>
      </c>
      <c r="O7" s="105">
        <f t="shared" ref="O7:O8" si="3">H7-M7</f>
        <v>8.7000000000000028</v>
      </c>
      <c r="P7" s="106">
        <f t="shared" ref="P7:P8" si="4">(O7/H7)*100</f>
        <v>19.550561797752817</v>
      </c>
      <c r="Q7" s="113"/>
      <c r="R7" s="110"/>
    </row>
    <row r="8" spans="1:18">
      <c r="C8" s="188"/>
      <c r="D8" s="69">
        <v>3</v>
      </c>
      <c r="E8" s="102">
        <v>46.7</v>
      </c>
      <c r="F8" s="102">
        <v>46.7</v>
      </c>
      <c r="G8" s="102">
        <v>46.7</v>
      </c>
      <c r="H8" s="70">
        <f t="shared" si="0"/>
        <v>46.70000000000001</v>
      </c>
      <c r="I8" s="70">
        <f t="shared" si="1"/>
        <v>7.1054273576010019E-15</v>
      </c>
      <c r="J8" s="98">
        <v>38.5</v>
      </c>
      <c r="K8" s="98">
        <v>38.5</v>
      </c>
      <c r="L8" s="98">
        <v>38.5</v>
      </c>
      <c r="M8" s="71">
        <f t="shared" ref="M8" si="5">AVERAGE(J8:L8)</f>
        <v>38.5</v>
      </c>
      <c r="N8" s="71">
        <f t="shared" si="2"/>
        <v>0</v>
      </c>
      <c r="O8" s="107">
        <f t="shared" si="3"/>
        <v>8.2000000000000099</v>
      </c>
      <c r="P8" s="108">
        <f t="shared" si="4"/>
        <v>17.558886509635993</v>
      </c>
      <c r="Q8" s="114"/>
      <c r="R8" s="111"/>
    </row>
    <row r="9" spans="1:18">
      <c r="C9" s="186" t="s">
        <v>16</v>
      </c>
      <c r="D9" s="55">
        <v>1</v>
      </c>
      <c r="E9" s="100">
        <v>42.4</v>
      </c>
      <c r="F9" s="100">
        <v>42.4</v>
      </c>
      <c r="G9" s="100">
        <v>42.4</v>
      </c>
      <c r="H9" s="56">
        <f>AVERAGE(E9:G9)</f>
        <v>42.4</v>
      </c>
      <c r="I9" s="56">
        <f>_xlfn.STDEV.P(E9:G9)</f>
        <v>0</v>
      </c>
      <c r="J9" s="96">
        <v>40.9</v>
      </c>
      <c r="K9" s="96">
        <v>40.9</v>
      </c>
      <c r="L9" s="96">
        <v>41</v>
      </c>
      <c r="M9" s="57">
        <f>AVERAGE(J9:L9)</f>
        <v>40.93333333333333</v>
      </c>
      <c r="N9" s="57">
        <f>_xlfn.STDEV.P(J9:L9)</f>
        <v>4.7140452079103841E-2</v>
      </c>
      <c r="O9" s="103">
        <f>H9-M9</f>
        <v>1.4666666666666686</v>
      </c>
      <c r="P9" s="104">
        <f>(O9/H9)*100</f>
        <v>3.4591194968553509</v>
      </c>
      <c r="Q9" s="112">
        <f>AVERAGE(P9:P11)</f>
        <v>3.0366960125833837</v>
      </c>
      <c r="R9" s="109">
        <f>_xlfn.STDEV.P(P9:P11)</f>
        <v>0.60512940221475409</v>
      </c>
    </row>
    <row r="10" spans="1:18">
      <c r="C10" s="187"/>
      <c r="D10" s="62">
        <v>2</v>
      </c>
      <c r="E10" s="101">
        <v>42.2</v>
      </c>
      <c r="F10" s="101">
        <v>42.3</v>
      </c>
      <c r="G10" s="101">
        <v>42.3</v>
      </c>
      <c r="H10" s="63">
        <f t="shared" ref="H10:H28" si="6">AVERAGE(E10:G10)</f>
        <v>42.266666666666666</v>
      </c>
      <c r="I10" s="63">
        <f t="shared" ref="I10:I53" si="7">_xlfn.STDEV.P(E10:G10)</f>
        <v>4.7140452079100489E-2</v>
      </c>
      <c r="J10" s="97">
        <v>40.9</v>
      </c>
      <c r="K10" s="97">
        <v>40.799999999999997</v>
      </c>
      <c r="L10" s="97">
        <v>40.700000000000003</v>
      </c>
      <c r="M10" s="64">
        <f>AVERAGE(J10:L10)</f>
        <v>40.799999999999997</v>
      </c>
      <c r="N10" s="64">
        <f t="shared" ref="N10:N53" si="8">_xlfn.STDEV.P(J10:L10)</f>
        <v>8.1649658092770874E-2</v>
      </c>
      <c r="O10" s="105">
        <f t="shared" ref="O10:O53" si="9">H10-M10</f>
        <v>1.4666666666666686</v>
      </c>
      <c r="P10" s="106">
        <f t="shared" ref="P10:P53" si="10">(O10/H10)*100</f>
        <v>3.4700315457413295</v>
      </c>
      <c r="Q10" s="113"/>
      <c r="R10" s="110"/>
    </row>
    <row r="11" spans="1:18">
      <c r="C11" s="188"/>
      <c r="D11" s="69">
        <v>3</v>
      </c>
      <c r="E11" s="102">
        <v>41.2</v>
      </c>
      <c r="F11" s="102">
        <v>41.3</v>
      </c>
      <c r="G11" s="102">
        <v>41.3</v>
      </c>
      <c r="H11" s="70">
        <f t="shared" si="6"/>
        <v>41.266666666666666</v>
      </c>
      <c r="I11" s="70">
        <f t="shared" si="7"/>
        <v>4.7140452079100489E-2</v>
      </c>
      <c r="J11" s="98">
        <v>40.4</v>
      </c>
      <c r="K11" s="98">
        <v>40.4</v>
      </c>
      <c r="L11" s="98">
        <v>40.299999999999997</v>
      </c>
      <c r="M11" s="71">
        <f t="shared" ref="M11:M53" si="11">AVERAGE(J11:L11)</f>
        <v>40.366666666666667</v>
      </c>
      <c r="N11" s="71">
        <f t="shared" si="8"/>
        <v>4.7140452079103841E-2</v>
      </c>
      <c r="O11" s="107">
        <f t="shared" si="9"/>
        <v>0.89999999999999858</v>
      </c>
      <c r="P11" s="108">
        <f t="shared" si="10"/>
        <v>2.1809369951534698</v>
      </c>
      <c r="Q11" s="114"/>
      <c r="R11" s="111"/>
    </row>
    <row r="12" spans="1:18">
      <c r="C12" s="186" t="s">
        <v>9</v>
      </c>
      <c r="D12" s="55">
        <v>1</v>
      </c>
      <c r="E12" s="100">
        <v>43.3</v>
      </c>
      <c r="F12" s="100">
        <v>43.1</v>
      </c>
      <c r="G12" s="100">
        <v>43.2</v>
      </c>
      <c r="H12" s="56">
        <f t="shared" si="6"/>
        <v>43.20000000000001</v>
      </c>
      <c r="I12" s="56">
        <f t="shared" si="7"/>
        <v>8.164965809277086E-2</v>
      </c>
      <c r="J12" s="96">
        <v>35.299999999999997</v>
      </c>
      <c r="K12" s="96">
        <v>34.9</v>
      </c>
      <c r="L12" s="96">
        <v>34.9</v>
      </c>
      <c r="M12" s="57">
        <f t="shared" si="11"/>
        <v>35.033333333333331</v>
      </c>
      <c r="N12" s="57">
        <f t="shared" si="8"/>
        <v>0.18856180831641201</v>
      </c>
      <c r="O12" s="103">
        <f t="shared" si="9"/>
        <v>8.1666666666666785</v>
      </c>
      <c r="P12" s="104">
        <f t="shared" si="10"/>
        <v>18.904320987654344</v>
      </c>
      <c r="Q12" s="112">
        <f t="shared" ref="Q12" si="12">AVERAGE(P12:P14)</f>
        <v>19.688827508201111</v>
      </c>
      <c r="R12" s="109">
        <f t="shared" ref="R12" si="13">_xlfn.STDEV.P(P12:P14)</f>
        <v>0.58033011903657128</v>
      </c>
    </row>
    <row r="13" spans="1:18">
      <c r="C13" s="187"/>
      <c r="D13" s="62">
        <v>2</v>
      </c>
      <c r="E13" s="101">
        <v>41.7</v>
      </c>
      <c r="F13" s="101">
        <v>41.8</v>
      </c>
      <c r="G13" s="101">
        <v>41.8</v>
      </c>
      <c r="H13" s="63">
        <f t="shared" si="6"/>
        <v>41.766666666666666</v>
      </c>
      <c r="I13" s="63">
        <f t="shared" si="7"/>
        <v>4.7140452079100489E-2</v>
      </c>
      <c r="J13" s="97">
        <v>33.5</v>
      </c>
      <c r="K13" s="97">
        <v>33.5</v>
      </c>
      <c r="L13" s="97">
        <v>33.4</v>
      </c>
      <c r="M13" s="64">
        <f t="shared" si="11"/>
        <v>33.466666666666669</v>
      </c>
      <c r="N13" s="64">
        <f t="shared" si="8"/>
        <v>4.7140452079103841E-2</v>
      </c>
      <c r="O13" s="105">
        <f t="shared" si="9"/>
        <v>8.2999999999999972</v>
      </c>
      <c r="P13" s="106">
        <f t="shared" si="10"/>
        <v>19.872306464485227</v>
      </c>
      <c r="Q13" s="113"/>
      <c r="R13" s="110"/>
    </row>
    <row r="14" spans="1:18">
      <c r="C14" s="188"/>
      <c r="D14" s="69">
        <v>3</v>
      </c>
      <c r="E14" s="102">
        <v>41.4</v>
      </c>
      <c r="F14" s="102">
        <v>41.4</v>
      </c>
      <c r="G14" s="102">
        <v>41.4</v>
      </c>
      <c r="H14" s="70">
        <f t="shared" si="6"/>
        <v>41.4</v>
      </c>
      <c r="I14" s="70">
        <f t="shared" si="7"/>
        <v>0</v>
      </c>
      <c r="J14" s="98">
        <v>33</v>
      </c>
      <c r="K14" s="98">
        <v>33</v>
      </c>
      <c r="L14" s="98">
        <v>33</v>
      </c>
      <c r="M14" s="71">
        <f t="shared" si="11"/>
        <v>33</v>
      </c>
      <c r="N14" s="71">
        <f t="shared" si="8"/>
        <v>0</v>
      </c>
      <c r="O14" s="107">
        <f t="shared" si="9"/>
        <v>8.3999999999999986</v>
      </c>
      <c r="P14" s="108">
        <f t="shared" si="10"/>
        <v>20.289855072463766</v>
      </c>
      <c r="Q14" s="114"/>
      <c r="R14" s="111"/>
    </row>
    <row r="15" spans="1:18">
      <c r="C15" s="186" t="s">
        <v>6</v>
      </c>
      <c r="D15" s="55">
        <v>1</v>
      </c>
      <c r="E15" s="100">
        <v>42.8</v>
      </c>
      <c r="F15" s="100">
        <v>42.8</v>
      </c>
      <c r="G15" s="100">
        <v>42.8</v>
      </c>
      <c r="H15" s="56">
        <f t="shared" si="6"/>
        <v>42.79999999999999</v>
      </c>
      <c r="I15" s="56">
        <f t="shared" si="7"/>
        <v>7.1054273576010019E-15</v>
      </c>
      <c r="J15" s="96">
        <v>33.6</v>
      </c>
      <c r="K15" s="96">
        <v>33.6</v>
      </c>
      <c r="L15" s="96">
        <v>33.6</v>
      </c>
      <c r="M15" s="57">
        <f t="shared" si="11"/>
        <v>33.6</v>
      </c>
      <c r="N15" s="57">
        <f t="shared" si="8"/>
        <v>0</v>
      </c>
      <c r="O15" s="103">
        <f t="shared" si="9"/>
        <v>9.1999999999999886</v>
      </c>
      <c r="P15" s="104">
        <f t="shared" si="10"/>
        <v>21.495327102803717</v>
      </c>
      <c r="Q15" s="112">
        <f t="shared" ref="Q15" si="14">AVERAGE(P15:P17)</f>
        <v>22.715775859159052</v>
      </c>
      <c r="R15" s="109">
        <f t="shared" ref="R15" si="15">_xlfn.STDEV.P(P15:P17)</f>
        <v>0.88341255886503933</v>
      </c>
    </row>
    <row r="16" spans="1:18">
      <c r="C16" s="187"/>
      <c r="D16" s="62">
        <v>2</v>
      </c>
      <c r="E16" s="101">
        <v>43.2</v>
      </c>
      <c r="F16" s="101">
        <v>43.3</v>
      </c>
      <c r="G16" s="101">
        <v>43.4</v>
      </c>
      <c r="H16" s="63">
        <f t="shared" si="6"/>
        <v>43.300000000000004</v>
      </c>
      <c r="I16" s="63">
        <f t="shared" si="7"/>
        <v>8.1649658092770874E-2</v>
      </c>
      <c r="J16" s="97">
        <v>33.299999999999997</v>
      </c>
      <c r="K16" s="97">
        <v>33.299999999999997</v>
      </c>
      <c r="L16" s="97">
        <v>33.299999999999997</v>
      </c>
      <c r="M16" s="64">
        <f t="shared" si="11"/>
        <v>33.299999999999997</v>
      </c>
      <c r="N16" s="64">
        <f t="shared" si="8"/>
        <v>0</v>
      </c>
      <c r="O16" s="105">
        <f t="shared" si="9"/>
        <v>10.000000000000007</v>
      </c>
      <c r="P16" s="106">
        <f t="shared" si="10"/>
        <v>23.094688221709021</v>
      </c>
      <c r="Q16" s="113"/>
      <c r="R16" s="110"/>
    </row>
    <row r="17" spans="3:18">
      <c r="C17" s="188"/>
      <c r="D17" s="69">
        <v>3</v>
      </c>
      <c r="E17" s="102">
        <v>42.2</v>
      </c>
      <c r="F17" s="102">
        <v>42.2</v>
      </c>
      <c r="G17" s="102">
        <v>42.1</v>
      </c>
      <c r="H17" s="70">
        <f t="shared" si="6"/>
        <v>42.166666666666664</v>
      </c>
      <c r="I17" s="70">
        <f t="shared" si="7"/>
        <v>4.7140452079103834E-2</v>
      </c>
      <c r="J17" s="98">
        <v>32.299999999999997</v>
      </c>
      <c r="K17" s="98">
        <v>32.200000000000003</v>
      </c>
      <c r="L17" s="98">
        <v>32.200000000000003</v>
      </c>
      <c r="M17" s="71">
        <f t="shared" si="11"/>
        <v>32.233333333333334</v>
      </c>
      <c r="N17" s="71">
        <f t="shared" si="8"/>
        <v>4.7140452079100489E-2</v>
      </c>
      <c r="O17" s="107">
        <f t="shared" si="9"/>
        <v>9.93333333333333</v>
      </c>
      <c r="P17" s="108">
        <f t="shared" si="10"/>
        <v>23.557312252964422</v>
      </c>
      <c r="Q17" s="114"/>
      <c r="R17" s="111"/>
    </row>
    <row r="18" spans="3:18">
      <c r="C18" s="186" t="s">
        <v>7</v>
      </c>
      <c r="D18" s="55">
        <v>1</v>
      </c>
      <c r="E18" s="100">
        <v>43.2</v>
      </c>
      <c r="F18" s="100">
        <v>43.2</v>
      </c>
      <c r="G18" s="100">
        <v>43.2</v>
      </c>
      <c r="H18" s="56">
        <f t="shared" si="6"/>
        <v>43.20000000000001</v>
      </c>
      <c r="I18" s="56">
        <f t="shared" si="7"/>
        <v>7.1054273576010019E-15</v>
      </c>
      <c r="J18" s="96">
        <v>34.299999999999997</v>
      </c>
      <c r="K18" s="96">
        <v>34.4</v>
      </c>
      <c r="L18" s="96">
        <v>34.4</v>
      </c>
      <c r="M18" s="57">
        <f t="shared" si="11"/>
        <v>34.366666666666667</v>
      </c>
      <c r="N18" s="57">
        <f t="shared" si="8"/>
        <v>4.7140452079103841E-2</v>
      </c>
      <c r="O18" s="103">
        <f>H18-M18</f>
        <v>8.8333333333333428</v>
      </c>
      <c r="P18" s="104">
        <f>(O18/H18)*100</f>
        <v>20.447530864197546</v>
      </c>
      <c r="Q18" s="112">
        <f>AVERAGE(P18:P20)</f>
        <v>21.401779959343543</v>
      </c>
      <c r="R18" s="109">
        <f t="shared" ref="R18" si="16">_xlfn.STDEV.P(P18:P20)</f>
        <v>0.68090667245283909</v>
      </c>
    </row>
    <row r="19" spans="3:18">
      <c r="C19" s="187"/>
      <c r="D19" s="62">
        <v>2</v>
      </c>
      <c r="E19" s="101">
        <v>41.5</v>
      </c>
      <c r="F19" s="101">
        <v>41.5</v>
      </c>
      <c r="G19" s="101">
        <v>41.5</v>
      </c>
      <c r="H19" s="63">
        <f t="shared" si="6"/>
        <v>41.5</v>
      </c>
      <c r="I19" s="63">
        <f t="shared" si="7"/>
        <v>0</v>
      </c>
      <c r="J19" s="97">
        <v>32.4</v>
      </c>
      <c r="K19" s="97">
        <v>32.5</v>
      </c>
      <c r="L19" s="97">
        <v>32.5</v>
      </c>
      <c r="M19" s="64">
        <f t="shared" si="11"/>
        <v>32.466666666666669</v>
      </c>
      <c r="N19" s="64">
        <f t="shared" si="8"/>
        <v>4.7140452079103841E-2</v>
      </c>
      <c r="O19" s="105">
        <f t="shared" si="9"/>
        <v>9.0333333333333314</v>
      </c>
      <c r="P19" s="106">
        <f t="shared" si="10"/>
        <v>21.767068273092367</v>
      </c>
      <c r="Q19" s="113"/>
      <c r="R19" s="110"/>
    </row>
    <row r="20" spans="3:18">
      <c r="C20" s="187"/>
      <c r="D20" s="62">
        <v>3</v>
      </c>
      <c r="E20" s="101">
        <v>43.3</v>
      </c>
      <c r="F20" s="101">
        <v>43.2</v>
      </c>
      <c r="G20" s="101">
        <v>43.1</v>
      </c>
      <c r="H20" s="63">
        <f t="shared" si="6"/>
        <v>43.199999999999996</v>
      </c>
      <c r="I20" s="63">
        <f t="shared" si="7"/>
        <v>8.1649658092770874E-2</v>
      </c>
      <c r="J20" s="97">
        <v>33.799999999999997</v>
      </c>
      <c r="K20" s="97">
        <v>33.6</v>
      </c>
      <c r="L20" s="97">
        <v>33.700000000000003</v>
      </c>
      <c r="M20" s="64">
        <f t="shared" si="11"/>
        <v>33.700000000000003</v>
      </c>
      <c r="N20" s="64">
        <f t="shared" si="8"/>
        <v>8.1649658092770874E-2</v>
      </c>
      <c r="O20" s="105">
        <f t="shared" si="9"/>
        <v>9.4999999999999929</v>
      </c>
      <c r="P20" s="106">
        <f t="shared" si="10"/>
        <v>21.990740740740726</v>
      </c>
      <c r="Q20" s="113"/>
      <c r="R20" s="110"/>
    </row>
    <row r="21" spans="3:18">
      <c r="C21" s="186" t="s">
        <v>15</v>
      </c>
      <c r="D21" s="55">
        <v>1</v>
      </c>
      <c r="E21" s="100">
        <v>43.3</v>
      </c>
      <c r="F21" s="100">
        <v>43.1</v>
      </c>
      <c r="G21" s="100">
        <v>43.1</v>
      </c>
      <c r="H21" s="56">
        <f t="shared" si="6"/>
        <v>43.166666666666664</v>
      </c>
      <c r="I21" s="56">
        <f t="shared" si="7"/>
        <v>9.4280904158204337E-2</v>
      </c>
      <c r="J21" s="96">
        <v>41.4</v>
      </c>
      <c r="K21" s="96">
        <v>41.3</v>
      </c>
      <c r="L21" s="96">
        <v>41.3</v>
      </c>
      <c r="M21" s="57">
        <f t="shared" si="11"/>
        <v>41.333333333333329</v>
      </c>
      <c r="N21" s="57">
        <f t="shared" si="8"/>
        <v>4.7140452079103841E-2</v>
      </c>
      <c r="O21" s="103">
        <f t="shared" si="9"/>
        <v>1.8333333333333357</v>
      </c>
      <c r="P21" s="104">
        <f t="shared" si="10"/>
        <v>4.2471042471042528</v>
      </c>
      <c r="Q21" s="112">
        <f t="shared" ref="Q21" si="17">AVERAGE(P21:P23)</f>
        <v>4.0290667544510539</v>
      </c>
      <c r="R21" s="109">
        <f t="shared" ref="R21" si="18">_xlfn.STDEV.P(P21:P23)</f>
        <v>0.16295566384071777</v>
      </c>
    </row>
    <row r="22" spans="3:18">
      <c r="C22" s="187"/>
      <c r="D22" s="62">
        <v>2</v>
      </c>
      <c r="E22" s="101">
        <v>41.5</v>
      </c>
      <c r="F22" s="101">
        <v>41.5</v>
      </c>
      <c r="G22" s="101">
        <v>41.5</v>
      </c>
      <c r="H22" s="63">
        <f t="shared" si="6"/>
        <v>41.5</v>
      </c>
      <c r="I22" s="63">
        <f t="shared" si="7"/>
        <v>0</v>
      </c>
      <c r="J22" s="97">
        <v>39.9</v>
      </c>
      <c r="K22" s="97">
        <v>39.9</v>
      </c>
      <c r="L22" s="97">
        <v>39.9</v>
      </c>
      <c r="M22" s="64">
        <f t="shared" si="11"/>
        <v>39.9</v>
      </c>
      <c r="N22" s="64">
        <f t="shared" si="8"/>
        <v>0</v>
      </c>
      <c r="O22" s="105">
        <f t="shared" si="9"/>
        <v>1.6000000000000014</v>
      </c>
      <c r="P22" s="106">
        <f t="shared" si="10"/>
        <v>3.855421686746991</v>
      </c>
      <c r="Q22" s="113"/>
      <c r="R22" s="110"/>
    </row>
    <row r="23" spans="3:18">
      <c r="C23" s="188"/>
      <c r="D23" s="69">
        <v>3</v>
      </c>
      <c r="E23" s="102">
        <v>43.5</v>
      </c>
      <c r="F23" s="102">
        <v>43.5</v>
      </c>
      <c r="G23" s="102">
        <v>43.5</v>
      </c>
      <c r="H23" s="70">
        <f t="shared" si="6"/>
        <v>43.5</v>
      </c>
      <c r="I23" s="70">
        <f t="shared" si="7"/>
        <v>0</v>
      </c>
      <c r="J23" s="98">
        <v>41.8</v>
      </c>
      <c r="K23" s="98">
        <v>41.7</v>
      </c>
      <c r="L23" s="98">
        <v>41.8</v>
      </c>
      <c r="M23" s="71">
        <f t="shared" si="11"/>
        <v>41.766666666666666</v>
      </c>
      <c r="N23" s="71">
        <f t="shared" si="8"/>
        <v>4.7140452079100489E-2</v>
      </c>
      <c r="O23" s="107">
        <f t="shared" si="9"/>
        <v>1.7333333333333343</v>
      </c>
      <c r="P23" s="108">
        <f t="shared" si="10"/>
        <v>3.9846743295019178</v>
      </c>
      <c r="Q23" s="114"/>
      <c r="R23" s="111"/>
    </row>
    <row r="24" spans="3:18">
      <c r="C24" s="186" t="s">
        <v>3</v>
      </c>
      <c r="D24" s="55">
        <v>1</v>
      </c>
      <c r="E24" s="100">
        <v>41.6</v>
      </c>
      <c r="F24" s="100">
        <v>40.799999999999997</v>
      </c>
      <c r="G24" s="100">
        <v>40.6</v>
      </c>
      <c r="H24" s="56">
        <f t="shared" si="6"/>
        <v>41</v>
      </c>
      <c r="I24" s="56">
        <f t="shared" si="7"/>
        <v>0.432049379893858</v>
      </c>
      <c r="J24" s="96">
        <v>30.8</v>
      </c>
      <c r="K24" s="96">
        <v>30.8</v>
      </c>
      <c r="L24" s="96">
        <v>30.8</v>
      </c>
      <c r="M24" s="57">
        <f t="shared" si="11"/>
        <v>30.8</v>
      </c>
      <c r="N24" s="57">
        <f t="shared" si="8"/>
        <v>0</v>
      </c>
      <c r="O24" s="103">
        <f t="shared" si="9"/>
        <v>10.199999999999999</v>
      </c>
      <c r="P24" s="104">
        <f t="shared" si="10"/>
        <v>24.878048780487802</v>
      </c>
      <c r="Q24" s="112">
        <f t="shared" ref="Q24" si="19">AVERAGE(P24:P26)</f>
        <v>24.987802846882559</v>
      </c>
      <c r="R24" s="109">
        <f t="shared" ref="R24" si="20">_xlfn.STDEV.P(P24:P26)</f>
        <v>0.12614329693444595</v>
      </c>
    </row>
    <row r="25" spans="3:18">
      <c r="C25" s="187"/>
      <c r="D25" s="62">
        <v>2</v>
      </c>
      <c r="E25" s="101">
        <v>42.2</v>
      </c>
      <c r="F25" s="101">
        <v>42.1</v>
      </c>
      <c r="G25" s="101">
        <v>42.1</v>
      </c>
      <c r="H25" s="63">
        <f t="shared" si="6"/>
        <v>42.133333333333333</v>
      </c>
      <c r="I25" s="63">
        <f t="shared" si="7"/>
        <v>4.7140452079103841E-2</v>
      </c>
      <c r="J25" s="97">
        <v>31.6</v>
      </c>
      <c r="K25" s="97">
        <v>31.7</v>
      </c>
      <c r="L25" s="97">
        <v>31.6</v>
      </c>
      <c r="M25" s="64">
        <f t="shared" si="11"/>
        <v>31.633333333333336</v>
      </c>
      <c r="N25" s="64">
        <f t="shared" si="8"/>
        <v>4.7140452079102162E-2</v>
      </c>
      <c r="O25" s="105">
        <f t="shared" si="9"/>
        <v>10.499999999999996</v>
      </c>
      <c r="P25" s="106">
        <f t="shared" si="10"/>
        <v>24.920886075949358</v>
      </c>
      <c r="Q25" s="113"/>
      <c r="R25" s="110"/>
    </row>
    <row r="26" spans="3:18">
      <c r="C26" s="188"/>
      <c r="D26" s="69">
        <v>3</v>
      </c>
      <c r="E26" s="102">
        <v>40.6</v>
      </c>
      <c r="F26" s="102">
        <v>40.5</v>
      </c>
      <c r="G26" s="102">
        <v>40.5</v>
      </c>
      <c r="H26" s="70">
        <f t="shared" si="6"/>
        <v>40.533333333333331</v>
      </c>
      <c r="I26" s="70">
        <f t="shared" si="7"/>
        <v>4.7140452079103841E-2</v>
      </c>
      <c r="J26" s="98">
        <v>30.5</v>
      </c>
      <c r="K26" s="98">
        <v>30.3</v>
      </c>
      <c r="L26" s="98">
        <v>30.2</v>
      </c>
      <c r="M26" s="71">
        <f t="shared" si="11"/>
        <v>30.333333333333332</v>
      </c>
      <c r="N26" s="71">
        <f t="shared" si="8"/>
        <v>0.12472191289246491</v>
      </c>
      <c r="O26" s="107">
        <f t="shared" si="9"/>
        <v>10.199999999999999</v>
      </c>
      <c r="P26" s="108">
        <f t="shared" si="10"/>
        <v>25.164473684210524</v>
      </c>
      <c r="Q26" s="114"/>
      <c r="R26" s="111"/>
    </row>
    <row r="27" spans="3:18">
      <c r="C27" s="186" t="s">
        <v>8</v>
      </c>
      <c r="D27" s="55">
        <v>1</v>
      </c>
      <c r="E27" s="100">
        <v>43.1</v>
      </c>
      <c r="F27" s="100">
        <v>43.1</v>
      </c>
      <c r="G27" s="100">
        <v>43.2</v>
      </c>
      <c r="H27" s="56">
        <f t="shared" si="6"/>
        <v>43.133333333333333</v>
      </c>
      <c r="I27" s="56">
        <f t="shared" si="7"/>
        <v>4.7140452079103841E-2</v>
      </c>
      <c r="J27" s="96">
        <v>33.700000000000003</v>
      </c>
      <c r="K27" s="96">
        <v>33.700000000000003</v>
      </c>
      <c r="L27" s="96">
        <v>33.700000000000003</v>
      </c>
      <c r="M27" s="57">
        <f t="shared" si="11"/>
        <v>33.700000000000003</v>
      </c>
      <c r="N27" s="57">
        <f t="shared" si="8"/>
        <v>0</v>
      </c>
      <c r="O27" s="103">
        <f t="shared" si="9"/>
        <v>9.43333333333333</v>
      </c>
      <c r="P27" s="104">
        <f t="shared" si="10"/>
        <v>21.87017001545594</v>
      </c>
      <c r="Q27" s="112">
        <f t="shared" ref="Q27" si="21">AVERAGE(P27:P29)</f>
        <v>20.816933388865213</v>
      </c>
      <c r="R27" s="109">
        <f t="shared" ref="R27" si="22">_xlfn.STDEV.P(P27:P29)</f>
        <v>1.1622575803807249</v>
      </c>
    </row>
    <row r="28" spans="3:18">
      <c r="C28" s="187"/>
      <c r="D28" s="62">
        <v>2</v>
      </c>
      <c r="E28" s="101">
        <v>41.9</v>
      </c>
      <c r="F28" s="101">
        <v>41.9</v>
      </c>
      <c r="G28" s="101">
        <v>42</v>
      </c>
      <c r="H28" s="63">
        <f t="shared" si="6"/>
        <v>41.93333333333333</v>
      </c>
      <c r="I28" s="63">
        <f t="shared" si="7"/>
        <v>4.7140452079103841E-2</v>
      </c>
      <c r="J28" s="97">
        <v>33</v>
      </c>
      <c r="K28" s="97">
        <v>33</v>
      </c>
      <c r="L28" s="97">
        <v>32.9</v>
      </c>
      <c r="M28" s="64">
        <f t="shared" si="11"/>
        <v>32.966666666666669</v>
      </c>
      <c r="N28" s="64">
        <f t="shared" si="8"/>
        <v>4.7140452079103841E-2</v>
      </c>
      <c r="O28" s="105">
        <f t="shared" si="9"/>
        <v>8.9666666666666615</v>
      </c>
      <c r="P28" s="106">
        <f t="shared" si="10"/>
        <v>21.38314785373608</v>
      </c>
      <c r="Q28" s="113"/>
      <c r="R28" s="110"/>
    </row>
    <row r="29" spans="3:18">
      <c r="C29" s="188"/>
      <c r="D29" s="69">
        <v>3</v>
      </c>
      <c r="E29" s="102">
        <v>42.4</v>
      </c>
      <c r="F29" s="102">
        <v>42.4</v>
      </c>
      <c r="G29" s="102">
        <v>42.3</v>
      </c>
      <c r="H29" s="70">
        <f>AVERAGE(E29:G29)</f>
        <v>42.366666666666667</v>
      </c>
      <c r="I29" s="70">
        <f t="shared" si="7"/>
        <v>4.7140452079103841E-2</v>
      </c>
      <c r="J29" s="98">
        <v>34.200000000000003</v>
      </c>
      <c r="K29" s="98">
        <v>34.299999999999997</v>
      </c>
      <c r="L29" s="98">
        <v>34.200000000000003</v>
      </c>
      <c r="M29" s="71">
        <f t="shared" si="11"/>
        <v>34.233333333333334</v>
      </c>
      <c r="N29" s="71">
        <f t="shared" si="8"/>
        <v>4.7140452079100489E-2</v>
      </c>
      <c r="O29" s="107">
        <f t="shared" si="9"/>
        <v>8.1333333333333329</v>
      </c>
      <c r="P29" s="108">
        <f t="shared" si="10"/>
        <v>19.197482297403617</v>
      </c>
      <c r="Q29" s="114"/>
      <c r="R29" s="111"/>
    </row>
    <row r="30" spans="3:18">
      <c r="C30" s="186" t="s">
        <v>11</v>
      </c>
      <c r="D30" s="55">
        <v>1</v>
      </c>
      <c r="E30" s="100">
        <v>43.1</v>
      </c>
      <c r="F30" s="100">
        <v>43.1</v>
      </c>
      <c r="G30" s="100">
        <v>43</v>
      </c>
      <c r="H30" s="56">
        <f t="shared" ref="H30:H53" si="23">AVERAGE(E30:G30)</f>
        <v>43.066666666666663</v>
      </c>
      <c r="I30" s="56">
        <f t="shared" si="7"/>
        <v>4.7140452079103834E-2</v>
      </c>
      <c r="J30" s="96">
        <v>35.799999999999997</v>
      </c>
      <c r="K30" s="96">
        <v>35.799999999999997</v>
      </c>
      <c r="L30" s="96">
        <v>35.799999999999997</v>
      </c>
      <c r="M30" s="57">
        <f t="shared" si="11"/>
        <v>35.799999999999997</v>
      </c>
      <c r="N30" s="57">
        <f t="shared" si="8"/>
        <v>0</v>
      </c>
      <c r="O30" s="103">
        <f t="shared" si="9"/>
        <v>7.2666666666666657</v>
      </c>
      <c r="P30" s="104">
        <f t="shared" si="10"/>
        <v>16.873065015479877</v>
      </c>
      <c r="Q30" s="112">
        <f t="shared" ref="Q30" si="24">AVERAGE(P30:P32)</f>
        <v>16.348564950102048</v>
      </c>
      <c r="R30" s="109">
        <f t="shared" ref="R30" si="25">_xlfn.STDEV.P(P30:P32)</f>
        <v>1.3346182857222366</v>
      </c>
    </row>
    <row r="31" spans="3:18">
      <c r="C31" s="187"/>
      <c r="D31" s="62">
        <v>2</v>
      </c>
      <c r="E31" s="101">
        <v>41.6</v>
      </c>
      <c r="F31" s="101">
        <v>41.5</v>
      </c>
      <c r="G31" s="101">
        <v>41.5</v>
      </c>
      <c r="H31" s="63">
        <f t="shared" si="23"/>
        <v>41.533333333333331</v>
      </c>
      <c r="I31" s="63">
        <f t="shared" si="7"/>
        <v>4.7140452079103841E-2</v>
      </c>
      <c r="J31" s="97">
        <v>34.200000000000003</v>
      </c>
      <c r="K31" s="97">
        <v>34.200000000000003</v>
      </c>
      <c r="L31" s="97">
        <v>34.200000000000003</v>
      </c>
      <c r="M31" s="64">
        <f t="shared" si="11"/>
        <v>34.200000000000003</v>
      </c>
      <c r="N31" s="64">
        <f t="shared" si="8"/>
        <v>0</v>
      </c>
      <c r="O31" s="105">
        <f t="shared" si="9"/>
        <v>7.3333333333333286</v>
      </c>
      <c r="P31" s="106">
        <f t="shared" si="10"/>
        <v>17.65650080256821</v>
      </c>
      <c r="Q31" s="113"/>
      <c r="R31" s="110"/>
    </row>
    <row r="32" spans="3:18">
      <c r="C32" s="188"/>
      <c r="D32" s="69">
        <v>3</v>
      </c>
      <c r="E32" s="102">
        <v>43.5</v>
      </c>
      <c r="F32" s="102">
        <v>43.3</v>
      </c>
      <c r="G32" s="102">
        <v>43.4</v>
      </c>
      <c r="H32" s="70">
        <f t="shared" si="23"/>
        <v>43.4</v>
      </c>
      <c r="I32" s="70">
        <f t="shared" si="7"/>
        <v>8.1649658092773761E-2</v>
      </c>
      <c r="J32" s="98">
        <v>37.1</v>
      </c>
      <c r="K32" s="98">
        <v>37.1</v>
      </c>
      <c r="L32" s="98">
        <v>37.1</v>
      </c>
      <c r="M32" s="71">
        <f t="shared" si="11"/>
        <v>37.1</v>
      </c>
      <c r="N32" s="71">
        <f t="shared" si="8"/>
        <v>0</v>
      </c>
      <c r="O32" s="107">
        <f t="shared" si="9"/>
        <v>6.2999999999999972</v>
      </c>
      <c r="P32" s="108">
        <f t="shared" si="10"/>
        <v>14.516129032258057</v>
      </c>
      <c r="Q32" s="114"/>
      <c r="R32" s="111"/>
    </row>
    <row r="33" spans="3:18">
      <c r="C33" s="186" t="s">
        <v>1</v>
      </c>
      <c r="D33" s="55">
        <v>1</v>
      </c>
      <c r="E33" s="100">
        <v>40.5</v>
      </c>
      <c r="F33" s="100">
        <v>40.5</v>
      </c>
      <c r="G33" s="100">
        <v>40.5</v>
      </c>
      <c r="H33" s="56">
        <f t="shared" si="23"/>
        <v>40.5</v>
      </c>
      <c r="I33" s="56">
        <f t="shared" si="7"/>
        <v>0</v>
      </c>
      <c r="J33" s="96">
        <v>30.2</v>
      </c>
      <c r="K33" s="96">
        <v>30.2</v>
      </c>
      <c r="L33" s="96">
        <v>30.2</v>
      </c>
      <c r="M33" s="57">
        <f t="shared" si="11"/>
        <v>30.2</v>
      </c>
      <c r="N33" s="57">
        <f t="shared" si="8"/>
        <v>0</v>
      </c>
      <c r="O33" s="103">
        <f t="shared" si="9"/>
        <v>10.3</v>
      </c>
      <c r="P33" s="104">
        <f t="shared" si="10"/>
        <v>25.432098765432098</v>
      </c>
      <c r="Q33" s="112">
        <f t="shared" ref="Q33" si="26">AVERAGE(P33:P35)</f>
        <v>26.302142203040642</v>
      </c>
      <c r="R33" s="109">
        <f t="shared" ref="R33" si="27">_xlfn.STDEV.P(P33:P35)</f>
        <v>0.74182029393694804</v>
      </c>
    </row>
    <row r="34" spans="3:18">
      <c r="C34" s="187"/>
      <c r="D34" s="62">
        <v>2</v>
      </c>
      <c r="E34" s="101">
        <v>43.4</v>
      </c>
      <c r="F34" s="101">
        <v>43.5</v>
      </c>
      <c r="G34" s="101">
        <v>43.4</v>
      </c>
      <c r="H34" s="63">
        <f t="shared" si="23"/>
        <v>43.433333333333337</v>
      </c>
      <c r="I34" s="63">
        <f t="shared" si="7"/>
        <v>4.7140452079103834E-2</v>
      </c>
      <c r="J34" s="97">
        <v>31.6</v>
      </c>
      <c r="K34" s="97">
        <v>31.6</v>
      </c>
      <c r="L34" s="97">
        <v>31.6</v>
      </c>
      <c r="M34" s="64">
        <f t="shared" si="11"/>
        <v>31.600000000000005</v>
      </c>
      <c r="N34" s="64">
        <f t="shared" si="8"/>
        <v>3.5527136788005009E-15</v>
      </c>
      <c r="O34" s="105">
        <f t="shared" si="9"/>
        <v>11.833333333333332</v>
      </c>
      <c r="P34" s="106">
        <f t="shared" si="10"/>
        <v>27.244819646968526</v>
      </c>
      <c r="Q34" s="113"/>
      <c r="R34" s="110"/>
    </row>
    <row r="35" spans="3:18">
      <c r="C35" s="188"/>
      <c r="D35" s="69">
        <v>3</v>
      </c>
      <c r="E35" s="102">
        <v>42.5</v>
      </c>
      <c r="F35" s="102">
        <v>42.8</v>
      </c>
      <c r="G35" s="102">
        <v>42.8</v>
      </c>
      <c r="H35" s="70">
        <f t="shared" si="23"/>
        <v>42.699999999999996</v>
      </c>
      <c r="I35" s="70">
        <f t="shared" si="7"/>
        <v>0.14142135623730817</v>
      </c>
      <c r="J35" s="98">
        <v>31.5</v>
      </c>
      <c r="K35" s="98">
        <v>31.5</v>
      </c>
      <c r="L35" s="98">
        <v>31.5</v>
      </c>
      <c r="M35" s="71">
        <f t="shared" si="11"/>
        <v>31.5</v>
      </c>
      <c r="N35" s="71">
        <f t="shared" si="8"/>
        <v>0</v>
      </c>
      <c r="O35" s="107">
        <f t="shared" si="9"/>
        <v>11.199999999999996</v>
      </c>
      <c r="P35" s="108">
        <f t="shared" si="10"/>
        <v>26.229508196721302</v>
      </c>
      <c r="Q35" s="114"/>
      <c r="R35" s="111"/>
    </row>
    <row r="36" spans="3:18">
      <c r="C36" s="186" t="s">
        <v>12</v>
      </c>
      <c r="D36" s="55">
        <v>1</v>
      </c>
      <c r="E36" s="100">
        <v>42.2</v>
      </c>
      <c r="F36" s="100">
        <v>42.2</v>
      </c>
      <c r="G36" s="100">
        <v>42.1</v>
      </c>
      <c r="H36" s="56">
        <f t="shared" si="23"/>
        <v>42.166666666666664</v>
      </c>
      <c r="I36" s="56">
        <f t="shared" si="7"/>
        <v>4.7140452079103834E-2</v>
      </c>
      <c r="J36" s="96">
        <v>36.799999999999997</v>
      </c>
      <c r="K36" s="96">
        <v>36.799999999999997</v>
      </c>
      <c r="L36" s="96">
        <v>36.799999999999997</v>
      </c>
      <c r="M36" s="57">
        <f t="shared" si="11"/>
        <v>36.799999999999997</v>
      </c>
      <c r="N36" s="57">
        <f t="shared" si="8"/>
        <v>0</v>
      </c>
      <c r="O36" s="103">
        <f t="shared" si="9"/>
        <v>5.3666666666666671</v>
      </c>
      <c r="P36" s="104">
        <f t="shared" si="10"/>
        <v>12.727272727272728</v>
      </c>
      <c r="Q36" s="112">
        <f t="shared" ref="Q36" si="28">AVERAGE(P36:P38)</f>
        <v>12.876057876057876</v>
      </c>
      <c r="R36" s="109">
        <f t="shared" ref="R36" si="29">_xlfn.STDEV.P(P36:P38)</f>
        <v>0.47162328070910131</v>
      </c>
    </row>
    <row r="37" spans="3:18">
      <c r="C37" s="187"/>
      <c r="D37" s="62">
        <v>2</v>
      </c>
      <c r="E37" s="101">
        <v>44.3</v>
      </c>
      <c r="F37" s="101">
        <v>44.4</v>
      </c>
      <c r="G37" s="101">
        <v>44.5</v>
      </c>
      <c r="H37" s="63">
        <f t="shared" si="23"/>
        <v>44.4</v>
      </c>
      <c r="I37" s="63">
        <f t="shared" si="7"/>
        <v>8.1649658092773761E-2</v>
      </c>
      <c r="J37" s="97">
        <v>38.4</v>
      </c>
      <c r="K37" s="97">
        <v>38.4</v>
      </c>
      <c r="L37" s="97">
        <v>38.4</v>
      </c>
      <c r="M37" s="64">
        <f t="shared" si="11"/>
        <v>38.4</v>
      </c>
      <c r="N37" s="64">
        <f t="shared" si="8"/>
        <v>0</v>
      </c>
      <c r="O37" s="105">
        <f t="shared" si="9"/>
        <v>6</v>
      </c>
      <c r="P37" s="106">
        <f t="shared" si="10"/>
        <v>13.513513513513514</v>
      </c>
      <c r="Q37" s="113"/>
      <c r="R37" s="110"/>
    </row>
    <row r="38" spans="3:18">
      <c r="C38" s="188"/>
      <c r="D38" s="69">
        <v>3</v>
      </c>
      <c r="E38" s="102">
        <v>44.4</v>
      </c>
      <c r="F38" s="102">
        <v>44.4</v>
      </c>
      <c r="G38" s="102">
        <v>44.4</v>
      </c>
      <c r="H38" s="70">
        <f t="shared" si="23"/>
        <v>44.4</v>
      </c>
      <c r="I38" s="70">
        <f t="shared" si="7"/>
        <v>0</v>
      </c>
      <c r="J38" s="98">
        <v>38.9</v>
      </c>
      <c r="K38" s="98">
        <v>38.9</v>
      </c>
      <c r="L38" s="98">
        <v>38.9</v>
      </c>
      <c r="M38" s="71">
        <f t="shared" si="11"/>
        <v>38.9</v>
      </c>
      <c r="N38" s="71">
        <f t="shared" si="8"/>
        <v>0</v>
      </c>
      <c r="O38" s="107">
        <f t="shared" si="9"/>
        <v>5.5</v>
      </c>
      <c r="P38" s="108">
        <f t="shared" si="10"/>
        <v>12.387387387387387</v>
      </c>
      <c r="Q38" s="114"/>
      <c r="R38" s="111"/>
    </row>
    <row r="39" spans="3:18">
      <c r="C39" s="186" t="s">
        <v>4</v>
      </c>
      <c r="D39" s="55">
        <v>1</v>
      </c>
      <c r="E39" s="100">
        <v>43.5</v>
      </c>
      <c r="F39" s="100">
        <v>43.5</v>
      </c>
      <c r="G39" s="100">
        <v>43.5</v>
      </c>
      <c r="H39" s="56">
        <f t="shared" si="23"/>
        <v>43.5</v>
      </c>
      <c r="I39" s="56">
        <f t="shared" si="7"/>
        <v>0</v>
      </c>
      <c r="J39" s="96">
        <v>33.799999999999997</v>
      </c>
      <c r="K39" s="96">
        <v>33.799999999999997</v>
      </c>
      <c r="L39" s="96">
        <v>33.799999999999997</v>
      </c>
      <c r="M39" s="57">
        <f t="shared" si="11"/>
        <v>33.799999999999997</v>
      </c>
      <c r="N39" s="57">
        <f t="shared" si="8"/>
        <v>0</v>
      </c>
      <c r="O39" s="103">
        <f t="shared" si="9"/>
        <v>9.7000000000000028</v>
      </c>
      <c r="P39" s="104">
        <f t="shared" si="10"/>
        <v>22.298850574712649</v>
      </c>
      <c r="Q39" s="112">
        <f t="shared" ref="Q39" si="30">AVERAGE(P39:P41)</f>
        <v>23.523310305147177</v>
      </c>
      <c r="R39" s="109">
        <f t="shared" ref="R39" si="31">_xlfn.STDEV.P(P39:P41)</f>
        <v>0.9416274546860155</v>
      </c>
    </row>
    <row r="40" spans="3:18">
      <c r="C40" s="187"/>
      <c r="D40" s="62">
        <v>2</v>
      </c>
      <c r="E40" s="101">
        <v>42.7</v>
      </c>
      <c r="F40" s="101">
        <v>42.5</v>
      </c>
      <c r="G40" s="101">
        <v>42.5</v>
      </c>
      <c r="H40" s="63">
        <f t="shared" si="23"/>
        <v>42.56666666666667</v>
      </c>
      <c r="I40" s="63">
        <f t="shared" si="7"/>
        <v>9.4280904158207682E-2</v>
      </c>
      <c r="J40" s="97">
        <v>32.1</v>
      </c>
      <c r="K40" s="97">
        <v>32.1</v>
      </c>
      <c r="L40" s="97">
        <v>32.1</v>
      </c>
      <c r="M40" s="64">
        <f t="shared" si="11"/>
        <v>32.1</v>
      </c>
      <c r="N40" s="64">
        <f t="shared" si="8"/>
        <v>0</v>
      </c>
      <c r="O40" s="105">
        <f t="shared" si="9"/>
        <v>10.466666666666669</v>
      </c>
      <c r="P40" s="106">
        <f t="shared" si="10"/>
        <v>24.588880187940486</v>
      </c>
      <c r="Q40" s="113"/>
      <c r="R40" s="110"/>
    </row>
    <row r="41" spans="3:18">
      <c r="C41" s="188"/>
      <c r="D41" s="69">
        <v>3</v>
      </c>
      <c r="E41" s="102">
        <v>43.6</v>
      </c>
      <c r="F41" s="102">
        <v>43.7</v>
      </c>
      <c r="G41" s="102">
        <v>43.6</v>
      </c>
      <c r="H41" s="70">
        <f t="shared" si="23"/>
        <v>43.633333333333333</v>
      </c>
      <c r="I41" s="70">
        <f t="shared" si="7"/>
        <v>4.7140452079103841E-2</v>
      </c>
      <c r="J41" s="98">
        <v>33.299999999999997</v>
      </c>
      <c r="K41" s="98">
        <v>33.299999999999997</v>
      </c>
      <c r="L41" s="98">
        <v>33.299999999999997</v>
      </c>
      <c r="M41" s="71">
        <f t="shared" si="11"/>
        <v>33.299999999999997</v>
      </c>
      <c r="N41" s="71">
        <f t="shared" si="8"/>
        <v>0</v>
      </c>
      <c r="O41" s="107">
        <f t="shared" si="9"/>
        <v>10.333333333333336</v>
      </c>
      <c r="P41" s="108">
        <f t="shared" si="10"/>
        <v>23.682200152788393</v>
      </c>
      <c r="Q41" s="114"/>
      <c r="R41" s="111"/>
    </row>
    <row r="42" spans="3:18">
      <c r="C42" s="186" t="s">
        <v>14</v>
      </c>
      <c r="D42" s="55">
        <v>1</v>
      </c>
      <c r="E42" s="100">
        <v>42.6</v>
      </c>
      <c r="F42" s="100">
        <v>42.5</v>
      </c>
      <c r="G42" s="100">
        <v>42.4</v>
      </c>
      <c r="H42" s="56">
        <f t="shared" si="23"/>
        <v>42.5</v>
      </c>
      <c r="I42" s="56">
        <f t="shared" si="7"/>
        <v>8.1649658092773761E-2</v>
      </c>
      <c r="J42" s="96">
        <v>40.299999999999997</v>
      </c>
      <c r="K42" s="96">
        <v>40.299999999999997</v>
      </c>
      <c r="L42" s="96">
        <v>40.299999999999997</v>
      </c>
      <c r="M42" s="57">
        <f t="shared" si="11"/>
        <v>40.299999999999997</v>
      </c>
      <c r="N42" s="57">
        <f t="shared" si="8"/>
        <v>0</v>
      </c>
      <c r="O42" s="103">
        <f t="shared" si="9"/>
        <v>2.2000000000000028</v>
      </c>
      <c r="P42" s="104">
        <f t="shared" si="10"/>
        <v>5.1764705882353015</v>
      </c>
      <c r="Q42" s="112">
        <f t="shared" ref="Q42" si="32">AVERAGE(P42:P44)</f>
        <v>4.7859366470440685</v>
      </c>
      <c r="R42" s="109">
        <f t="shared" ref="R42" si="33">_xlfn.STDEV.P(P42:P44)</f>
        <v>0.28303487645988806</v>
      </c>
    </row>
    <row r="43" spans="3:18">
      <c r="C43" s="187"/>
      <c r="D43" s="62">
        <v>2</v>
      </c>
      <c r="E43" s="101">
        <v>45</v>
      </c>
      <c r="F43" s="101">
        <v>45</v>
      </c>
      <c r="G43" s="101">
        <v>45</v>
      </c>
      <c r="H43" s="63">
        <f t="shared" si="23"/>
        <v>45</v>
      </c>
      <c r="I43" s="63">
        <f t="shared" si="7"/>
        <v>0</v>
      </c>
      <c r="J43" s="97">
        <v>42.9</v>
      </c>
      <c r="K43" s="97">
        <v>42.9</v>
      </c>
      <c r="L43" s="97">
        <v>42.9</v>
      </c>
      <c r="M43" s="64">
        <f t="shared" si="11"/>
        <v>42.9</v>
      </c>
      <c r="N43" s="64">
        <f t="shared" si="8"/>
        <v>0</v>
      </c>
      <c r="O43" s="105">
        <f t="shared" si="9"/>
        <v>2.1000000000000014</v>
      </c>
      <c r="P43" s="106">
        <f t="shared" si="10"/>
        <v>4.6666666666666696</v>
      </c>
      <c r="Q43" s="113"/>
      <c r="R43" s="110"/>
    </row>
    <row r="44" spans="3:18">
      <c r="C44" s="188"/>
      <c r="D44" s="69">
        <v>3</v>
      </c>
      <c r="E44" s="102">
        <v>44.3</v>
      </c>
      <c r="F44" s="102">
        <v>44.3</v>
      </c>
      <c r="G44" s="102">
        <v>44.3</v>
      </c>
      <c r="H44" s="70">
        <f t="shared" si="23"/>
        <v>44.29999999999999</v>
      </c>
      <c r="I44" s="70">
        <f t="shared" si="7"/>
        <v>7.1054273576010019E-15</v>
      </c>
      <c r="J44" s="98">
        <v>42.3</v>
      </c>
      <c r="K44" s="98">
        <v>42.3</v>
      </c>
      <c r="L44" s="98">
        <v>42.3</v>
      </c>
      <c r="M44" s="71">
        <f t="shared" si="11"/>
        <v>42.3</v>
      </c>
      <c r="N44" s="71">
        <f t="shared" si="8"/>
        <v>0</v>
      </c>
      <c r="O44" s="107">
        <f t="shared" si="9"/>
        <v>1.9999999999999929</v>
      </c>
      <c r="P44" s="108">
        <f t="shared" si="10"/>
        <v>4.5146726862302335</v>
      </c>
      <c r="Q44" s="114"/>
      <c r="R44" s="111"/>
    </row>
    <row r="45" spans="3:18">
      <c r="C45" s="186" t="s">
        <v>2</v>
      </c>
      <c r="D45" s="55">
        <v>1</v>
      </c>
      <c r="E45" s="100">
        <v>42.8</v>
      </c>
      <c r="F45" s="100">
        <v>42.8</v>
      </c>
      <c r="G45" s="100">
        <v>42.8</v>
      </c>
      <c r="H45" s="56">
        <f t="shared" si="23"/>
        <v>42.79999999999999</v>
      </c>
      <c r="I45" s="56">
        <f t="shared" si="7"/>
        <v>7.1054273576010019E-15</v>
      </c>
      <c r="J45" s="96">
        <v>32.1</v>
      </c>
      <c r="K45" s="96">
        <v>32.1</v>
      </c>
      <c r="L45" s="96">
        <v>32.1</v>
      </c>
      <c r="M45" s="57">
        <f t="shared" si="11"/>
        <v>32.1</v>
      </c>
      <c r="N45" s="57">
        <f t="shared" si="8"/>
        <v>0</v>
      </c>
      <c r="O45" s="103">
        <f t="shared" si="9"/>
        <v>10.699999999999989</v>
      </c>
      <c r="P45" s="104">
        <f t="shared" si="10"/>
        <v>24.999999999999982</v>
      </c>
      <c r="Q45" s="112">
        <f t="shared" ref="Q45" si="34">AVERAGE(P45:P47)</f>
        <v>25.59607639547292</v>
      </c>
      <c r="R45" s="109">
        <f t="shared" ref="R45" si="35">_xlfn.STDEV.P(P45:P47)</f>
        <v>0.58319662996666155</v>
      </c>
    </row>
    <row r="46" spans="3:18">
      <c r="C46" s="187"/>
      <c r="D46" s="62">
        <v>2</v>
      </c>
      <c r="E46" s="101">
        <v>41.4</v>
      </c>
      <c r="F46" s="101">
        <v>41.4</v>
      </c>
      <c r="G46" s="101">
        <v>41.5</v>
      </c>
      <c r="H46" s="63">
        <f t="shared" si="23"/>
        <v>41.43333333333333</v>
      </c>
      <c r="I46" s="63">
        <f t="shared" si="7"/>
        <v>4.7140452079103841E-2</v>
      </c>
      <c r="J46" s="97">
        <v>30.5</v>
      </c>
      <c r="K46" s="97">
        <v>30.5</v>
      </c>
      <c r="L46" s="97">
        <v>30.5</v>
      </c>
      <c r="M46" s="64">
        <f t="shared" si="11"/>
        <v>30.5</v>
      </c>
      <c r="N46" s="64">
        <f t="shared" si="8"/>
        <v>0</v>
      </c>
      <c r="O46" s="105">
        <f t="shared" si="9"/>
        <v>10.93333333333333</v>
      </c>
      <c r="P46" s="106">
        <f t="shared" si="10"/>
        <v>26.387771520514882</v>
      </c>
      <c r="Q46" s="113"/>
      <c r="R46" s="110"/>
    </row>
    <row r="47" spans="3:18">
      <c r="C47" s="188"/>
      <c r="D47" s="69">
        <v>3</v>
      </c>
      <c r="E47" s="102">
        <v>43.7</v>
      </c>
      <c r="F47" s="102">
        <v>43.7</v>
      </c>
      <c r="G47" s="102">
        <v>43.7</v>
      </c>
      <c r="H47" s="70">
        <f t="shared" si="23"/>
        <v>43.70000000000001</v>
      </c>
      <c r="I47" s="70">
        <f t="shared" si="7"/>
        <v>7.1054273576010019E-15</v>
      </c>
      <c r="J47" s="98">
        <v>32.6</v>
      </c>
      <c r="K47" s="98">
        <v>32.6</v>
      </c>
      <c r="L47" s="98">
        <v>32.6</v>
      </c>
      <c r="M47" s="71">
        <f t="shared" si="11"/>
        <v>32.6</v>
      </c>
      <c r="N47" s="71">
        <f t="shared" si="8"/>
        <v>0</v>
      </c>
      <c r="O47" s="107">
        <f t="shared" si="9"/>
        <v>11.100000000000009</v>
      </c>
      <c r="P47" s="108">
        <f t="shared" si="10"/>
        <v>25.400457665903904</v>
      </c>
      <c r="Q47" s="114"/>
      <c r="R47" s="111"/>
    </row>
    <row r="48" spans="3:18">
      <c r="C48" s="186" t="s">
        <v>10</v>
      </c>
      <c r="D48" s="55">
        <v>1</v>
      </c>
      <c r="E48" s="100">
        <v>45</v>
      </c>
      <c r="F48" s="100">
        <v>45</v>
      </c>
      <c r="G48" s="100">
        <v>45.1</v>
      </c>
      <c r="H48" s="56">
        <f t="shared" si="23"/>
        <v>45.033333333333331</v>
      </c>
      <c r="I48" s="56">
        <f t="shared" si="7"/>
        <v>4.7140452079103841E-2</v>
      </c>
      <c r="J48" s="96">
        <v>37.1</v>
      </c>
      <c r="K48" s="96">
        <v>37.1</v>
      </c>
      <c r="L48" s="96">
        <v>37.1</v>
      </c>
      <c r="M48" s="57">
        <f t="shared" si="11"/>
        <v>37.1</v>
      </c>
      <c r="N48" s="57">
        <f t="shared" si="8"/>
        <v>0</v>
      </c>
      <c r="O48" s="103">
        <f t="shared" si="9"/>
        <v>7.93333333333333</v>
      </c>
      <c r="P48" s="104">
        <f t="shared" si="10"/>
        <v>17.616580310880821</v>
      </c>
      <c r="Q48" s="112">
        <f t="shared" ref="Q48" si="36">AVERAGE(P48:P50)</f>
        <v>18.41336537561229</v>
      </c>
      <c r="R48" s="109">
        <f t="shared" ref="R48" si="37">_xlfn.STDEV.P(P48:P50)</f>
        <v>0.75233522286117382</v>
      </c>
    </row>
    <row r="49" spans="2:36">
      <c r="C49" s="187"/>
      <c r="D49" s="62">
        <v>2</v>
      </c>
      <c r="E49" s="101">
        <v>47.1</v>
      </c>
      <c r="F49" s="101">
        <v>47.1</v>
      </c>
      <c r="G49" s="101">
        <v>47</v>
      </c>
      <c r="H49" s="63">
        <f t="shared" si="23"/>
        <v>47.066666666666663</v>
      </c>
      <c r="I49" s="63">
        <f t="shared" si="7"/>
        <v>4.7140452079103834E-2</v>
      </c>
      <c r="J49" s="97">
        <v>38.5</v>
      </c>
      <c r="K49" s="97">
        <v>38.5</v>
      </c>
      <c r="L49" s="97">
        <v>38.5</v>
      </c>
      <c r="M49" s="64">
        <f t="shared" si="11"/>
        <v>38.5</v>
      </c>
      <c r="N49" s="64">
        <f t="shared" si="8"/>
        <v>0</v>
      </c>
      <c r="O49" s="105">
        <f t="shared" si="9"/>
        <v>8.5666666666666629</v>
      </c>
      <c r="P49" s="106">
        <f t="shared" si="10"/>
        <v>18.201133144475914</v>
      </c>
      <c r="Q49" s="113"/>
      <c r="R49" s="110"/>
    </row>
    <row r="50" spans="2:36">
      <c r="C50" s="188"/>
      <c r="D50" s="69">
        <v>3</v>
      </c>
      <c r="E50" s="102">
        <v>46.2</v>
      </c>
      <c r="F50" s="102">
        <v>46.2</v>
      </c>
      <c r="G50" s="102">
        <v>46.1</v>
      </c>
      <c r="H50" s="70">
        <f t="shared" si="23"/>
        <v>46.166666666666664</v>
      </c>
      <c r="I50" s="70">
        <f t="shared" si="7"/>
        <v>4.7140452079103834E-2</v>
      </c>
      <c r="J50" s="98">
        <v>37.200000000000003</v>
      </c>
      <c r="K50" s="98">
        <v>37.200000000000003</v>
      </c>
      <c r="L50" s="98">
        <v>37.200000000000003</v>
      </c>
      <c r="M50" s="71">
        <f t="shared" si="11"/>
        <v>37.200000000000003</v>
      </c>
      <c r="N50" s="71">
        <f t="shared" si="8"/>
        <v>0</v>
      </c>
      <c r="O50" s="107">
        <f t="shared" si="9"/>
        <v>8.9666666666666615</v>
      </c>
      <c r="P50" s="108">
        <f t="shared" si="10"/>
        <v>19.422382671480136</v>
      </c>
      <c r="Q50" s="114"/>
      <c r="R50" s="111"/>
    </row>
    <row r="51" spans="2:36">
      <c r="C51" s="186" t="s">
        <v>13</v>
      </c>
      <c r="D51" s="55">
        <v>1</v>
      </c>
      <c r="E51" s="100">
        <v>45.1</v>
      </c>
      <c r="F51" s="100">
        <v>45.1</v>
      </c>
      <c r="G51" s="100">
        <v>45.2</v>
      </c>
      <c r="H51" s="56">
        <f t="shared" si="23"/>
        <v>45.133333333333333</v>
      </c>
      <c r="I51" s="56">
        <f t="shared" si="7"/>
        <v>4.7140452079103841E-2</v>
      </c>
      <c r="J51" s="96">
        <v>40.299999999999997</v>
      </c>
      <c r="K51" s="96">
        <v>40.299999999999997</v>
      </c>
      <c r="L51" s="96">
        <v>40.299999999999997</v>
      </c>
      <c r="M51" s="57">
        <f t="shared" si="11"/>
        <v>40.299999999999997</v>
      </c>
      <c r="N51" s="57">
        <f t="shared" si="8"/>
        <v>0</v>
      </c>
      <c r="O51" s="103">
        <f t="shared" si="9"/>
        <v>4.8333333333333357</v>
      </c>
      <c r="P51" s="104">
        <f t="shared" si="10"/>
        <v>10.709010339734126</v>
      </c>
      <c r="Q51" s="112">
        <f t="shared" ref="Q51" si="38">AVERAGE(P51:P53)</f>
        <v>10.805691369149372</v>
      </c>
      <c r="R51" s="109">
        <f t="shared" ref="R51" si="39">_xlfn.STDEV.P(P51:P53)</f>
        <v>0.49123442917414772</v>
      </c>
    </row>
    <row r="52" spans="2:36">
      <c r="C52" s="187"/>
      <c r="D52" s="62">
        <v>2</v>
      </c>
      <c r="E52" s="101">
        <v>44.8</v>
      </c>
      <c r="F52" s="101">
        <v>44.8</v>
      </c>
      <c r="G52" s="101">
        <v>44.9</v>
      </c>
      <c r="H52" s="63">
        <f t="shared" si="23"/>
        <v>44.833333333333336</v>
      </c>
      <c r="I52" s="63">
        <f t="shared" si="7"/>
        <v>4.7140452079103834E-2</v>
      </c>
      <c r="J52" s="97">
        <v>39.700000000000003</v>
      </c>
      <c r="K52" s="97">
        <v>39.700000000000003</v>
      </c>
      <c r="L52" s="97">
        <v>39.700000000000003</v>
      </c>
      <c r="M52" s="64">
        <f t="shared" si="11"/>
        <v>39.700000000000003</v>
      </c>
      <c r="N52" s="64">
        <f t="shared" si="8"/>
        <v>0</v>
      </c>
      <c r="O52" s="105">
        <f t="shared" si="9"/>
        <v>5.1333333333333329</v>
      </c>
      <c r="P52" s="106">
        <f t="shared" si="10"/>
        <v>11.449814126394051</v>
      </c>
      <c r="Q52" s="113"/>
      <c r="R52" s="110"/>
    </row>
    <row r="53" spans="2:36">
      <c r="C53" s="188"/>
      <c r="D53" s="69">
        <v>3</v>
      </c>
      <c r="E53" s="102">
        <v>46.5</v>
      </c>
      <c r="F53" s="102">
        <v>46.5</v>
      </c>
      <c r="G53" s="102">
        <v>46.4</v>
      </c>
      <c r="H53" s="70">
        <f t="shared" si="23"/>
        <v>46.466666666666669</v>
      </c>
      <c r="I53" s="70">
        <f t="shared" si="7"/>
        <v>4.7140452079103841E-2</v>
      </c>
      <c r="J53" s="98">
        <v>41.7</v>
      </c>
      <c r="K53" s="98">
        <v>41.7</v>
      </c>
      <c r="L53" s="98">
        <v>41.7</v>
      </c>
      <c r="M53" s="71">
        <f t="shared" si="11"/>
        <v>41.7</v>
      </c>
      <c r="N53" s="71">
        <f t="shared" si="8"/>
        <v>0</v>
      </c>
      <c r="O53" s="107">
        <f t="shared" si="9"/>
        <v>4.7666666666666657</v>
      </c>
      <c r="P53" s="108">
        <f t="shared" si="10"/>
        <v>10.25824964131994</v>
      </c>
      <c r="Q53" s="114"/>
      <c r="R53" s="111"/>
    </row>
    <row r="54" spans="2:36">
      <c r="C54" s="186" t="s">
        <v>17</v>
      </c>
      <c r="D54" s="55">
        <v>1</v>
      </c>
      <c r="E54" s="100">
        <v>47.8</v>
      </c>
      <c r="F54" s="100">
        <v>47.8</v>
      </c>
      <c r="G54" s="100">
        <v>47.8</v>
      </c>
      <c r="H54" s="56">
        <f t="shared" ref="H54:H56" si="40">AVERAGE(E54:G54)</f>
        <v>47.79999999999999</v>
      </c>
      <c r="I54" s="56">
        <f t="shared" ref="I54:I56" si="41">_xlfn.STDEV.P(E54:G54)</f>
        <v>7.1054273576010019E-15</v>
      </c>
      <c r="J54" s="96">
        <v>38</v>
      </c>
      <c r="K54" s="96">
        <v>38</v>
      </c>
      <c r="L54" s="96">
        <v>38</v>
      </c>
      <c r="M54" s="57">
        <f t="shared" ref="M54:M56" si="42">AVERAGE(J54:L54)</f>
        <v>38</v>
      </c>
      <c r="N54" s="57">
        <f t="shared" ref="N54:N56" si="43">_xlfn.STDEV.P(J54:L54)</f>
        <v>0</v>
      </c>
      <c r="O54" s="103">
        <f t="shared" ref="O54:O56" si="44">H54-M54</f>
        <v>9.7999999999999901</v>
      </c>
      <c r="P54" s="104">
        <f t="shared" ref="P54:P56" si="45">(O54/H54)*100</f>
        <v>20.502092050209189</v>
      </c>
      <c r="Q54" s="112">
        <f t="shared" ref="Q54" si="46">AVERAGE(P54:P56)</f>
        <v>25.405713834075783</v>
      </c>
      <c r="R54" s="109">
        <f t="shared" ref="R54" si="47">_xlfn.STDEV.P(P54:P56)</f>
        <v>3.5075463627085206</v>
      </c>
    </row>
    <row r="55" spans="2:36">
      <c r="C55" s="187"/>
      <c r="D55" s="62">
        <v>2</v>
      </c>
      <c r="E55" s="101">
        <v>43.5</v>
      </c>
      <c r="F55" s="101">
        <v>43.5</v>
      </c>
      <c r="G55" s="101">
        <v>43.5</v>
      </c>
      <c r="H55" s="63">
        <f t="shared" si="40"/>
        <v>43.5</v>
      </c>
      <c r="I55" s="63">
        <f t="shared" si="41"/>
        <v>0</v>
      </c>
      <c r="J55" s="97">
        <v>31.1</v>
      </c>
      <c r="K55" s="97">
        <v>31.1</v>
      </c>
      <c r="L55" s="97">
        <v>31.1</v>
      </c>
      <c r="M55" s="64">
        <f t="shared" si="42"/>
        <v>31.100000000000005</v>
      </c>
      <c r="N55" s="64">
        <f t="shared" si="43"/>
        <v>3.5527136788005009E-15</v>
      </c>
      <c r="O55" s="105">
        <f t="shared" si="44"/>
        <v>12.399999999999995</v>
      </c>
      <c r="P55" s="106">
        <f t="shared" si="45"/>
        <v>28.50574712643677</v>
      </c>
      <c r="Q55" s="113"/>
      <c r="R55" s="110"/>
    </row>
    <row r="56" spans="2:36">
      <c r="C56" s="188"/>
      <c r="D56" s="69">
        <v>3</v>
      </c>
      <c r="E56" s="102">
        <v>43</v>
      </c>
      <c r="F56" s="102">
        <v>43</v>
      </c>
      <c r="G56" s="102">
        <v>43</v>
      </c>
      <c r="H56" s="70">
        <f t="shared" si="40"/>
        <v>43</v>
      </c>
      <c r="I56" s="70">
        <f t="shared" si="41"/>
        <v>0</v>
      </c>
      <c r="J56" s="98">
        <v>31.3</v>
      </c>
      <c r="K56" s="98">
        <v>31.3</v>
      </c>
      <c r="L56" s="98">
        <v>31.3</v>
      </c>
      <c r="M56" s="71">
        <f t="shared" si="42"/>
        <v>31.3</v>
      </c>
      <c r="N56" s="71">
        <f t="shared" si="43"/>
        <v>0</v>
      </c>
      <c r="O56" s="107">
        <f t="shared" si="44"/>
        <v>11.7</v>
      </c>
      <c r="P56" s="108">
        <f t="shared" si="45"/>
        <v>27.20930232558139</v>
      </c>
      <c r="Q56" s="114"/>
      <c r="R56" s="111"/>
    </row>
    <row r="57" spans="2:36">
      <c r="C57" s="115"/>
      <c r="D57" s="115"/>
      <c r="E57" s="116"/>
      <c r="F57" s="116"/>
      <c r="G57" s="116"/>
      <c r="H57" s="115"/>
      <c r="I57" s="115"/>
      <c r="J57" s="116"/>
      <c r="K57" s="116"/>
      <c r="L57" s="116"/>
      <c r="M57" s="115"/>
      <c r="N57" s="115"/>
      <c r="O57" s="117"/>
      <c r="P57" s="117"/>
      <c r="Q57" s="117"/>
      <c r="R57" s="118"/>
    </row>
    <row r="58" spans="2:36" ht="18.5">
      <c r="B58" s="53" t="s">
        <v>59</v>
      </c>
      <c r="C58" s="184" t="s">
        <v>51</v>
      </c>
      <c r="D58" s="177" t="s">
        <v>52</v>
      </c>
      <c r="E58" s="179" t="s">
        <v>53</v>
      </c>
      <c r="F58" s="180"/>
      <c r="G58" s="180"/>
      <c r="H58" s="181" t="s">
        <v>18</v>
      </c>
      <c r="I58" s="181" t="s">
        <v>54</v>
      </c>
      <c r="J58" s="173" t="s">
        <v>55</v>
      </c>
      <c r="K58" s="174"/>
      <c r="L58" s="174"/>
      <c r="M58" s="175" t="s">
        <v>18</v>
      </c>
      <c r="N58" s="175" t="s">
        <v>54</v>
      </c>
      <c r="O58" s="167" t="s">
        <v>56</v>
      </c>
      <c r="P58" s="167" t="s">
        <v>57</v>
      </c>
      <c r="Q58" s="167" t="s">
        <v>18</v>
      </c>
      <c r="R58" s="167" t="s">
        <v>54</v>
      </c>
    </row>
    <row r="59" spans="2:36" ht="18.5">
      <c r="B59" s="54"/>
      <c r="C59" s="185"/>
      <c r="D59" s="178"/>
      <c r="E59" s="171" t="s">
        <v>58</v>
      </c>
      <c r="F59" s="172"/>
      <c r="G59" s="172"/>
      <c r="H59" s="182"/>
      <c r="I59" s="182"/>
      <c r="J59" s="169" t="s">
        <v>58</v>
      </c>
      <c r="K59" s="170"/>
      <c r="L59" s="170"/>
      <c r="M59" s="176"/>
      <c r="N59" s="176"/>
      <c r="O59" s="168"/>
      <c r="P59" s="168"/>
      <c r="Q59" s="168"/>
      <c r="R59" s="168"/>
    </row>
    <row r="60" spans="2:36" ht="18.5">
      <c r="B60" s="54"/>
      <c r="C60" s="186" t="s">
        <v>0</v>
      </c>
      <c r="D60" s="55">
        <v>1</v>
      </c>
      <c r="E60" s="100">
        <v>48.3</v>
      </c>
      <c r="F60" s="100">
        <v>48.3</v>
      </c>
      <c r="G60" s="100">
        <v>48.3</v>
      </c>
      <c r="H60" s="56">
        <f t="shared" ref="H60:H62" si="48">AVERAGE(E60:G60)</f>
        <v>48.29999999999999</v>
      </c>
      <c r="I60" s="56">
        <f>_xlfn.STDEV.P(E60:G60)</f>
        <v>7.1054273576010019E-15</v>
      </c>
      <c r="J60" s="96">
        <v>31.8</v>
      </c>
      <c r="K60" s="96">
        <v>31.8</v>
      </c>
      <c r="L60" s="96">
        <v>31.8</v>
      </c>
      <c r="M60" s="57">
        <f t="shared" ref="M60:M62" si="49">AVERAGE(J60:L60)</f>
        <v>31.8</v>
      </c>
      <c r="N60" s="57">
        <f>_xlfn.STDEV.P(J60:L60)</f>
        <v>0</v>
      </c>
      <c r="O60" s="103">
        <f>H60-M60</f>
        <v>16.499999999999989</v>
      </c>
      <c r="P60" s="104">
        <f t="shared" ref="P60:P62" si="50">(O60/H60)*100</f>
        <v>34.1614906832298</v>
      </c>
      <c r="Q60" s="112">
        <f>AVERAGE(P60:P62)</f>
        <v>40.803264229744009</v>
      </c>
      <c r="R60" s="109">
        <f>_xlfn.STDEV.P(P60:P62)</f>
        <v>4.9802629975899579</v>
      </c>
      <c r="T60" s="183"/>
      <c r="U60" s="62"/>
      <c r="V60" s="82"/>
      <c r="W60" s="82"/>
      <c r="X60" s="82"/>
      <c r="Y60" s="82"/>
      <c r="Z60" s="82"/>
      <c r="AA60" s="82"/>
      <c r="AB60" s="82"/>
      <c r="AC60" s="82"/>
      <c r="AD60" s="82"/>
      <c r="AE60" s="82"/>
      <c r="AF60" s="83"/>
      <c r="AG60" s="84"/>
      <c r="AH60" s="94"/>
      <c r="AI60" s="95"/>
      <c r="AJ60" s="1"/>
    </row>
    <row r="61" spans="2:36">
      <c r="B61" s="1"/>
      <c r="C61" s="187"/>
      <c r="D61" s="62">
        <v>2</v>
      </c>
      <c r="E61" s="101">
        <v>46.8</v>
      </c>
      <c r="F61" s="101">
        <v>46.8</v>
      </c>
      <c r="G61" s="101">
        <v>46.8</v>
      </c>
      <c r="H61" s="63">
        <f t="shared" si="48"/>
        <v>46.79999999999999</v>
      </c>
      <c r="I61" s="63">
        <f t="shared" ref="I61:I62" si="51">_xlfn.STDEV.P(E61:G61)</f>
        <v>7.1054273576010019E-15</v>
      </c>
      <c r="J61" s="97">
        <v>25.2</v>
      </c>
      <c r="K61" s="97">
        <v>25.2</v>
      </c>
      <c r="L61" s="97">
        <v>25.2</v>
      </c>
      <c r="M61" s="64">
        <f t="shared" si="49"/>
        <v>25.2</v>
      </c>
      <c r="N61" s="64">
        <f t="shared" ref="N61:N62" si="52">_xlfn.STDEV.P(J61:L61)</f>
        <v>0</v>
      </c>
      <c r="O61" s="105">
        <f t="shared" ref="O61:O62" si="53">H61-M61</f>
        <v>21.599999999999991</v>
      </c>
      <c r="P61" s="106">
        <f t="shared" si="50"/>
        <v>46.153846153846146</v>
      </c>
      <c r="Q61" s="113"/>
      <c r="R61" s="110"/>
      <c r="T61" s="183"/>
      <c r="U61" s="62"/>
      <c r="V61" s="82"/>
      <c r="W61" s="82"/>
      <c r="X61" s="82"/>
      <c r="Y61" s="82"/>
      <c r="Z61" s="82"/>
      <c r="AA61" s="82"/>
      <c r="AB61" s="82"/>
      <c r="AC61" s="82"/>
      <c r="AD61" s="82"/>
      <c r="AE61" s="82"/>
      <c r="AF61" s="83"/>
      <c r="AG61" s="84"/>
      <c r="AH61" s="95"/>
      <c r="AI61" s="95"/>
      <c r="AJ61" s="1"/>
    </row>
    <row r="62" spans="2:36">
      <c r="B62" s="1"/>
      <c r="C62" s="188"/>
      <c r="D62" s="69">
        <v>3</v>
      </c>
      <c r="E62" s="102">
        <v>48.7</v>
      </c>
      <c r="F62" s="102">
        <v>48.7</v>
      </c>
      <c r="G62" s="102">
        <v>48.7</v>
      </c>
      <c r="H62" s="70">
        <f t="shared" si="48"/>
        <v>48.70000000000001</v>
      </c>
      <c r="I62" s="70">
        <f t="shared" si="51"/>
        <v>7.1054273576010019E-15</v>
      </c>
      <c r="J62" s="98">
        <v>28.2</v>
      </c>
      <c r="K62" s="98">
        <v>28.2</v>
      </c>
      <c r="L62" s="98">
        <v>28.2</v>
      </c>
      <c r="M62" s="71">
        <f t="shared" si="49"/>
        <v>28.2</v>
      </c>
      <c r="N62" s="71">
        <f t="shared" si="52"/>
        <v>0</v>
      </c>
      <c r="O62" s="107">
        <f t="shared" si="53"/>
        <v>20.500000000000011</v>
      </c>
      <c r="P62" s="108">
        <f t="shared" si="50"/>
        <v>42.094455852156074</v>
      </c>
      <c r="Q62" s="114"/>
      <c r="R62" s="111"/>
      <c r="T62" s="183"/>
      <c r="U62" s="62"/>
      <c r="V62" s="82"/>
      <c r="W62" s="82"/>
      <c r="X62" s="82"/>
      <c r="Y62" s="82"/>
      <c r="Z62" s="82"/>
      <c r="AA62" s="82"/>
      <c r="AB62" s="82"/>
      <c r="AC62" s="82"/>
      <c r="AD62" s="82"/>
      <c r="AE62" s="82"/>
      <c r="AF62" s="83"/>
      <c r="AG62" s="84"/>
      <c r="AH62" s="95"/>
      <c r="AI62" s="95"/>
      <c r="AJ62" s="1"/>
    </row>
    <row r="63" spans="2:36">
      <c r="B63" s="1"/>
      <c r="C63" s="186" t="s">
        <v>16</v>
      </c>
      <c r="D63" s="55">
        <v>1</v>
      </c>
      <c r="E63" s="100">
        <v>43.4</v>
      </c>
      <c r="F63" s="100">
        <v>43.3</v>
      </c>
      <c r="G63" s="100">
        <v>43.4</v>
      </c>
      <c r="H63" s="56">
        <f t="shared" ref="H63" si="54">AVERAGE(E63:G63)</f>
        <v>43.366666666666667</v>
      </c>
      <c r="I63" s="56">
        <f>_xlfn.STDEV.P(E63:G63)</f>
        <v>4.7140452079103841E-2</v>
      </c>
      <c r="J63" s="96">
        <v>40.5</v>
      </c>
      <c r="K63" s="96">
        <v>40.700000000000003</v>
      </c>
      <c r="L63" s="96">
        <v>40.700000000000003</v>
      </c>
      <c r="M63" s="57">
        <f t="shared" ref="M63" si="55">AVERAGE(J63:L63)</f>
        <v>40.633333333333333</v>
      </c>
      <c r="N63" s="57">
        <f>_xlfn.STDEV.P(J63:L63)</f>
        <v>9.4280904158207682E-2</v>
      </c>
      <c r="O63" s="103">
        <f>H63-M63</f>
        <v>2.7333333333333343</v>
      </c>
      <c r="P63" s="104">
        <f t="shared" ref="P63" si="56">(O63/H63)*100</f>
        <v>6.3028439661798634</v>
      </c>
      <c r="Q63" s="112">
        <f>AVERAGE(P63:P65)</f>
        <v>6.7044541367343742</v>
      </c>
      <c r="R63" s="109">
        <f>_xlfn.STDEV.P(P63:P65)</f>
        <v>0.28721900069205419</v>
      </c>
      <c r="T63" s="183"/>
      <c r="U63" s="62"/>
      <c r="V63" s="82"/>
      <c r="W63" s="82"/>
      <c r="X63" s="82"/>
      <c r="Y63" s="82"/>
      <c r="Z63" s="82"/>
      <c r="AA63" s="82"/>
      <c r="AB63" s="82"/>
      <c r="AC63" s="82"/>
      <c r="AD63" s="82"/>
      <c r="AE63" s="82"/>
      <c r="AF63" s="83"/>
      <c r="AG63" s="84"/>
      <c r="AH63" s="94"/>
      <c r="AI63" s="95"/>
      <c r="AJ63" s="1"/>
    </row>
    <row r="64" spans="2:36">
      <c r="B64" s="1"/>
      <c r="C64" s="187"/>
      <c r="D64" s="62">
        <v>2</v>
      </c>
      <c r="E64" s="101">
        <v>41.8</v>
      </c>
      <c r="F64" s="101">
        <v>41.8</v>
      </c>
      <c r="G64" s="101">
        <v>41.9</v>
      </c>
      <c r="H64" s="63">
        <f t="shared" ref="H64" si="57">AVERAGE(E64:G64)</f>
        <v>41.833333333333336</v>
      </c>
      <c r="I64" s="63">
        <f t="shared" ref="I64" si="58">_xlfn.STDEV.P(E64:G64)</f>
        <v>4.7140452079103834E-2</v>
      </c>
      <c r="J64" s="97">
        <v>39</v>
      </c>
      <c r="K64" s="97">
        <v>38.9</v>
      </c>
      <c r="L64" s="97">
        <v>39</v>
      </c>
      <c r="M64" s="64">
        <f t="shared" ref="M64" si="59">AVERAGE(J64:L64)</f>
        <v>38.966666666666669</v>
      </c>
      <c r="N64" s="64">
        <f t="shared" ref="N64" si="60">_xlfn.STDEV.P(J64:L64)</f>
        <v>4.7140452079103841E-2</v>
      </c>
      <c r="O64" s="105">
        <f t="shared" ref="O64" si="61">H64-M64</f>
        <v>2.8666666666666671</v>
      </c>
      <c r="P64" s="106">
        <f t="shared" ref="P64" si="62">(O64/H64)*100</f>
        <v>6.8525896414342631</v>
      </c>
      <c r="Q64" s="113"/>
      <c r="R64" s="110"/>
      <c r="T64" s="183"/>
      <c r="U64" s="62"/>
      <c r="V64" s="82"/>
      <c r="W64" s="82"/>
      <c r="X64" s="82"/>
      <c r="Y64" s="82"/>
      <c r="Z64" s="82"/>
      <c r="AA64" s="82"/>
      <c r="AB64" s="82"/>
      <c r="AC64" s="82"/>
      <c r="AD64" s="82"/>
      <c r="AE64" s="82"/>
      <c r="AF64" s="83"/>
      <c r="AG64" s="84"/>
      <c r="AH64" s="95"/>
      <c r="AI64" s="95"/>
      <c r="AJ64" s="1"/>
    </row>
    <row r="65" spans="2:36">
      <c r="B65" s="1"/>
      <c r="C65" s="188"/>
      <c r="D65" s="69">
        <v>3</v>
      </c>
      <c r="E65" s="102">
        <v>41.2</v>
      </c>
      <c r="F65" s="102">
        <v>41.2</v>
      </c>
      <c r="G65" s="102">
        <v>41.2</v>
      </c>
      <c r="H65" s="70">
        <f t="shared" ref="H65" si="63">AVERAGE(E65:G65)</f>
        <v>41.2</v>
      </c>
      <c r="I65" s="70">
        <f t="shared" ref="I65" si="64">_xlfn.STDEV.P(E65:G65)</f>
        <v>0</v>
      </c>
      <c r="J65" s="98">
        <v>38.299999999999997</v>
      </c>
      <c r="K65" s="98">
        <v>38.299999999999997</v>
      </c>
      <c r="L65" s="98">
        <v>38.4</v>
      </c>
      <c r="M65" s="71">
        <f t="shared" ref="M65" si="65">AVERAGE(J65:L65)</f>
        <v>38.333333333333336</v>
      </c>
      <c r="N65" s="71">
        <f t="shared" ref="N65" si="66">_xlfn.STDEV.P(J65:L65)</f>
        <v>4.7140452079103834E-2</v>
      </c>
      <c r="O65" s="107">
        <f t="shared" ref="O65" si="67">H65-M65</f>
        <v>2.8666666666666671</v>
      </c>
      <c r="P65" s="108">
        <f t="shared" ref="P65" si="68">(O65/H65)*100</f>
        <v>6.9579288025889969</v>
      </c>
      <c r="Q65" s="114"/>
      <c r="R65" s="111"/>
      <c r="T65" s="183"/>
      <c r="U65" s="62"/>
      <c r="V65" s="82"/>
      <c r="W65" s="82"/>
      <c r="X65" s="82"/>
      <c r="Y65" s="82"/>
      <c r="Z65" s="82"/>
      <c r="AA65" s="82"/>
      <c r="AB65" s="82"/>
      <c r="AC65" s="82"/>
      <c r="AD65" s="82"/>
      <c r="AE65" s="82"/>
      <c r="AF65" s="83"/>
      <c r="AG65" s="84"/>
      <c r="AH65" s="95"/>
      <c r="AI65" s="95"/>
      <c r="AJ65" s="1"/>
    </row>
    <row r="66" spans="2:36">
      <c r="B66" s="1"/>
      <c r="C66" s="85" t="s">
        <v>9</v>
      </c>
      <c r="D66" s="55">
        <v>1</v>
      </c>
      <c r="E66" s="100">
        <v>46.8</v>
      </c>
      <c r="F66" s="100">
        <v>46.7</v>
      </c>
      <c r="G66" s="100">
        <v>46.8</v>
      </c>
      <c r="H66" s="56">
        <f t="shared" ref="H66" si="69">AVERAGE(E66:G66)</f>
        <v>46.766666666666673</v>
      </c>
      <c r="I66" s="56">
        <f t="shared" ref="I66" si="70">_xlfn.STDEV.P(E66:G66)</f>
        <v>4.7140452079100489E-2</v>
      </c>
      <c r="J66" s="96">
        <v>26</v>
      </c>
      <c r="K66" s="96">
        <v>26.1</v>
      </c>
      <c r="L66" s="96">
        <v>26</v>
      </c>
      <c r="M66" s="57">
        <f t="shared" ref="M66" si="71">AVERAGE(J66:L66)</f>
        <v>26.033333333333331</v>
      </c>
      <c r="N66" s="57">
        <f t="shared" ref="N66" si="72">_xlfn.STDEV.P(J66:L66)</f>
        <v>4.7140452079103841E-2</v>
      </c>
      <c r="O66" s="103">
        <f t="shared" ref="O66" si="73">H66-M66</f>
        <v>20.733333333333341</v>
      </c>
      <c r="P66" s="104">
        <f t="shared" ref="P66" si="74">(O66/H66)*100</f>
        <v>44.333570919458317</v>
      </c>
      <c r="Q66" s="112">
        <f t="shared" ref="Q66" si="75">AVERAGE(P66:P68)</f>
        <v>45.381332877153369</v>
      </c>
      <c r="R66" s="109">
        <f t="shared" ref="R66" si="76">_xlfn.STDEV.P(P66:P68)</f>
        <v>0.77564698387320019</v>
      </c>
      <c r="T66" s="183"/>
      <c r="U66" s="62"/>
      <c r="V66" s="62"/>
      <c r="W66" s="62"/>
      <c r="X66" s="62"/>
      <c r="Y66" s="82"/>
      <c r="Z66" s="82"/>
      <c r="AA66" s="62"/>
      <c r="AB66" s="62"/>
      <c r="AC66" s="62"/>
      <c r="AD66" s="82"/>
      <c r="AE66" s="82"/>
      <c r="AF66" s="83"/>
      <c r="AG66" s="84"/>
      <c r="AH66" s="94"/>
      <c r="AI66" s="95"/>
      <c r="AJ66" s="1"/>
    </row>
    <row r="67" spans="2:36">
      <c r="B67" s="1"/>
      <c r="C67" s="86"/>
      <c r="D67" s="62">
        <v>2</v>
      </c>
      <c r="E67" s="101">
        <v>41.2</v>
      </c>
      <c r="F67" s="101">
        <v>41.1</v>
      </c>
      <c r="G67" s="101">
        <v>41.1</v>
      </c>
      <c r="H67" s="63">
        <f t="shared" ref="H67" si="77">AVERAGE(E67:G67)</f>
        <v>41.133333333333333</v>
      </c>
      <c r="I67" s="63">
        <f t="shared" ref="I67" si="78">_xlfn.STDEV.P(E67:G67)</f>
        <v>4.7140452079103841E-2</v>
      </c>
      <c r="J67" s="97">
        <v>22.4</v>
      </c>
      <c r="K67" s="97">
        <v>22.4</v>
      </c>
      <c r="L67" s="97">
        <v>22.3</v>
      </c>
      <c r="M67" s="64">
        <f t="shared" ref="M67" si="79">AVERAGE(J67:L67)</f>
        <v>22.366666666666664</v>
      </c>
      <c r="N67" s="64">
        <f t="shared" ref="N67" si="80">_xlfn.STDEV.P(J67:L67)</f>
        <v>4.7140452079102162E-2</v>
      </c>
      <c r="O67" s="105">
        <f t="shared" ref="O67" si="81">H67-M67</f>
        <v>18.766666666666669</v>
      </c>
      <c r="P67" s="106">
        <f t="shared" ref="P67" si="82">(O67/H67)*100</f>
        <v>45.623987034035665</v>
      </c>
      <c r="Q67" s="113"/>
      <c r="R67" s="110"/>
      <c r="T67" s="183"/>
      <c r="U67" s="62"/>
      <c r="V67" s="82"/>
      <c r="W67" s="82"/>
      <c r="X67" s="82"/>
      <c r="Y67" s="82"/>
      <c r="Z67" s="82"/>
      <c r="AA67" s="82"/>
      <c r="AB67" s="82"/>
      <c r="AC67" s="82"/>
      <c r="AD67" s="82"/>
      <c r="AE67" s="82"/>
      <c r="AF67" s="83"/>
      <c r="AG67" s="84"/>
      <c r="AH67" s="95"/>
      <c r="AI67" s="95"/>
      <c r="AJ67" s="1"/>
    </row>
    <row r="68" spans="2:36">
      <c r="B68" s="1"/>
      <c r="C68" s="87"/>
      <c r="D68" s="69">
        <v>3</v>
      </c>
      <c r="E68" s="102">
        <v>47.2</v>
      </c>
      <c r="F68" s="102">
        <v>47.2</v>
      </c>
      <c r="G68" s="102">
        <v>47.2</v>
      </c>
      <c r="H68" s="70">
        <f t="shared" ref="H68" si="83">AVERAGE(E68:G68)</f>
        <v>47.20000000000001</v>
      </c>
      <c r="I68" s="70">
        <f t="shared" ref="I68" si="84">_xlfn.STDEV.P(E68:G68)</f>
        <v>7.1054273576010019E-15</v>
      </c>
      <c r="J68" s="98">
        <v>25.4</v>
      </c>
      <c r="K68" s="98">
        <v>25.4</v>
      </c>
      <c r="L68" s="98">
        <v>25.4</v>
      </c>
      <c r="M68" s="71">
        <f t="shared" ref="M68" si="85">AVERAGE(J68:L68)</f>
        <v>25.399999999999995</v>
      </c>
      <c r="N68" s="71">
        <f t="shared" ref="N68" si="86">_xlfn.STDEV.P(J68:L68)</f>
        <v>3.5527136788005009E-15</v>
      </c>
      <c r="O68" s="107">
        <f t="shared" ref="O68" si="87">H68-M68</f>
        <v>21.800000000000015</v>
      </c>
      <c r="P68" s="108">
        <f t="shared" ref="P68" si="88">(O68/H68)*100</f>
        <v>46.186440677966125</v>
      </c>
      <c r="Q68" s="114"/>
      <c r="R68" s="111"/>
      <c r="T68" s="183"/>
      <c r="U68" s="62"/>
      <c r="V68" s="62"/>
      <c r="W68" s="62"/>
      <c r="X68" s="62"/>
      <c r="Y68" s="82"/>
      <c r="Z68" s="82"/>
      <c r="AA68" s="62"/>
      <c r="AB68" s="62"/>
      <c r="AC68" s="62"/>
      <c r="AD68" s="82"/>
      <c r="AE68" s="82"/>
      <c r="AF68" s="83"/>
      <c r="AG68" s="84"/>
      <c r="AH68" s="95"/>
      <c r="AI68" s="95"/>
      <c r="AJ68" s="1"/>
    </row>
    <row r="69" spans="2:36">
      <c r="B69" s="1"/>
      <c r="C69" s="85" t="s">
        <v>6</v>
      </c>
      <c r="D69" s="55">
        <v>1</v>
      </c>
      <c r="E69" s="100">
        <v>43.5</v>
      </c>
      <c r="F69" s="100">
        <v>43.3</v>
      </c>
      <c r="G69" s="100">
        <v>43.3</v>
      </c>
      <c r="H69" s="56">
        <f t="shared" ref="H69" si="89">AVERAGE(E69:G69)</f>
        <v>43.366666666666667</v>
      </c>
      <c r="I69" s="56">
        <f t="shared" ref="I69" si="90">_xlfn.STDEV.P(E69:G69)</f>
        <v>9.4280904158207682E-2</v>
      </c>
      <c r="J69" s="96">
        <v>22.6</v>
      </c>
      <c r="K69" s="96">
        <v>22.6</v>
      </c>
      <c r="L69" s="96">
        <v>22.6</v>
      </c>
      <c r="M69" s="57">
        <f t="shared" ref="M69" si="91">AVERAGE(J69:L69)</f>
        <v>22.600000000000005</v>
      </c>
      <c r="N69" s="57">
        <f t="shared" ref="N69" si="92">_xlfn.STDEV.P(J69:L69)</f>
        <v>3.5527136788005009E-15</v>
      </c>
      <c r="O69" s="103">
        <f t="shared" ref="O69" si="93">H69-M69</f>
        <v>20.766666666666662</v>
      </c>
      <c r="P69" s="104">
        <f t="shared" ref="P69" si="94">(O69/H69)*100</f>
        <v>47.886241352805527</v>
      </c>
      <c r="Q69" s="112">
        <f t="shared" ref="Q69" si="95">AVERAGE(P69:P71)</f>
        <v>50.19935250772042</v>
      </c>
      <c r="R69" s="109">
        <f t="shared" ref="R69" si="96">_xlfn.STDEV.P(P69:P71)</f>
        <v>1.6365060988779063</v>
      </c>
      <c r="T69" s="183"/>
      <c r="U69" s="62"/>
      <c r="V69" s="62"/>
      <c r="W69" s="62"/>
      <c r="X69" s="62"/>
      <c r="Y69" s="82"/>
      <c r="Z69" s="82"/>
      <c r="AA69" s="62"/>
      <c r="AB69" s="62"/>
      <c r="AC69" s="62"/>
      <c r="AD69" s="82"/>
      <c r="AE69" s="82"/>
      <c r="AF69" s="83"/>
      <c r="AG69" s="84"/>
      <c r="AH69" s="94"/>
      <c r="AI69" s="95"/>
      <c r="AJ69" s="1"/>
    </row>
    <row r="70" spans="2:36">
      <c r="B70" s="1"/>
      <c r="C70" s="86"/>
      <c r="D70" s="62">
        <v>2</v>
      </c>
      <c r="E70" s="101">
        <v>44</v>
      </c>
      <c r="F70" s="101">
        <v>43.9</v>
      </c>
      <c r="G70" s="101">
        <v>43.9</v>
      </c>
      <c r="H70" s="63">
        <f t="shared" ref="H70" si="97">AVERAGE(E70:G70)</f>
        <v>43.933333333333337</v>
      </c>
      <c r="I70" s="63">
        <f t="shared" ref="I70" si="98">_xlfn.STDEV.P(E70:G70)</f>
        <v>4.7140452079103834E-2</v>
      </c>
      <c r="J70" s="97">
        <v>21.5</v>
      </c>
      <c r="K70" s="97">
        <v>21.3</v>
      </c>
      <c r="L70" s="97">
        <v>21.4</v>
      </c>
      <c r="M70" s="64">
        <f t="shared" ref="M70" si="99">AVERAGE(J70:L70)</f>
        <v>21.399999999999995</v>
      </c>
      <c r="N70" s="64">
        <f t="shared" ref="N70" si="100">_xlfn.STDEV.P(J70:L70)</f>
        <v>8.1649658092772318E-2</v>
      </c>
      <c r="O70" s="105">
        <f t="shared" ref="O70" si="101">H70-M70</f>
        <v>22.533333333333342</v>
      </c>
      <c r="P70" s="106">
        <f t="shared" ref="P70" si="102">(O70/H70)*100</f>
        <v>51.289833080424906</v>
      </c>
      <c r="Q70" s="113"/>
      <c r="R70" s="110"/>
      <c r="T70" s="183"/>
      <c r="U70" s="62"/>
      <c r="V70" s="62"/>
      <c r="W70" s="62"/>
      <c r="X70" s="62"/>
      <c r="Y70" s="82"/>
      <c r="Z70" s="82"/>
      <c r="AA70" s="62"/>
      <c r="AB70" s="62"/>
      <c r="AC70" s="62"/>
      <c r="AD70" s="82"/>
      <c r="AE70" s="82"/>
      <c r="AF70" s="83"/>
      <c r="AG70" s="84"/>
      <c r="AH70" s="95"/>
      <c r="AI70" s="95"/>
      <c r="AJ70" s="1"/>
    </row>
    <row r="71" spans="2:36">
      <c r="B71" s="1"/>
      <c r="C71" s="87"/>
      <c r="D71" s="69">
        <v>3</v>
      </c>
      <c r="E71" s="102">
        <v>43.3</v>
      </c>
      <c r="F71" s="102">
        <v>43.4</v>
      </c>
      <c r="G71" s="102">
        <v>43.4</v>
      </c>
      <c r="H71" s="70">
        <f t="shared" ref="H71" si="103">AVERAGE(E71:G71)</f>
        <v>43.366666666666667</v>
      </c>
      <c r="I71" s="70">
        <f t="shared" ref="I71" si="104">_xlfn.STDEV.P(E71:G71)</f>
        <v>4.7140452079103841E-2</v>
      </c>
      <c r="J71" s="98">
        <v>21</v>
      </c>
      <c r="K71" s="98">
        <v>21.1</v>
      </c>
      <c r="L71" s="98">
        <v>21.1</v>
      </c>
      <c r="M71" s="71">
        <f t="shared" ref="M71" si="105">AVERAGE(J71:L71)</f>
        <v>21.066666666666666</v>
      </c>
      <c r="N71" s="71">
        <f t="shared" ref="N71" si="106">_xlfn.STDEV.P(J71:L71)</f>
        <v>4.7140452079103841E-2</v>
      </c>
      <c r="O71" s="107">
        <f t="shared" ref="O71" si="107">H71-M71</f>
        <v>22.3</v>
      </c>
      <c r="P71" s="108">
        <f t="shared" ref="P71" si="108">(O71/H71)*100</f>
        <v>51.421983089930819</v>
      </c>
      <c r="Q71" s="114"/>
      <c r="R71" s="111"/>
      <c r="T71" s="183"/>
      <c r="U71" s="62"/>
      <c r="V71" s="62"/>
      <c r="W71" s="62"/>
      <c r="X71" s="62"/>
      <c r="Y71" s="82"/>
      <c r="Z71" s="82"/>
      <c r="AA71" s="62"/>
      <c r="AB71" s="62"/>
      <c r="AC71" s="62"/>
      <c r="AD71" s="82"/>
      <c r="AE71" s="82"/>
      <c r="AF71" s="83"/>
      <c r="AG71" s="84"/>
      <c r="AH71" s="95"/>
      <c r="AI71" s="95"/>
      <c r="AJ71" s="1"/>
    </row>
    <row r="72" spans="2:36">
      <c r="B72" s="1"/>
      <c r="C72" s="85" t="s">
        <v>7</v>
      </c>
      <c r="D72" s="55">
        <v>1</v>
      </c>
      <c r="E72" s="100">
        <v>46</v>
      </c>
      <c r="F72" s="100">
        <v>46.2</v>
      </c>
      <c r="G72" s="100">
        <v>46</v>
      </c>
      <c r="H72" s="56">
        <f t="shared" ref="H72" si="109">AVERAGE(E72:G72)</f>
        <v>46.066666666666663</v>
      </c>
      <c r="I72" s="56">
        <f t="shared" ref="I72" si="110">_xlfn.STDEV.P(E72:G72)</f>
        <v>9.4280904158207682E-2</v>
      </c>
      <c r="J72" s="96">
        <v>23.5</v>
      </c>
      <c r="K72" s="96">
        <v>23.1</v>
      </c>
      <c r="L72" s="96">
        <v>23.3</v>
      </c>
      <c r="M72" s="57">
        <f t="shared" ref="M72" si="111">AVERAGE(J72:L72)</f>
        <v>23.3</v>
      </c>
      <c r="N72" s="57">
        <f t="shared" ref="N72" si="112">_xlfn.STDEV.P(J72:L72)</f>
        <v>0.16329931618554464</v>
      </c>
      <c r="O72" s="103">
        <f t="shared" ref="O72" si="113">H72-M72</f>
        <v>22.766666666666662</v>
      </c>
      <c r="P72" s="104">
        <f t="shared" ref="P72" si="114">(O72/H72)*100</f>
        <v>49.421128798842254</v>
      </c>
      <c r="Q72" s="112">
        <f>AVERAGE(P73:P74)</f>
        <v>48.40399323100106</v>
      </c>
      <c r="R72" s="109">
        <f>_xlfn.STDEV.P(P73:P74)</f>
        <v>0.37071032631119039</v>
      </c>
      <c r="T72" s="183"/>
      <c r="U72" s="62"/>
      <c r="V72" s="62"/>
      <c r="W72" s="62"/>
      <c r="X72" s="62"/>
      <c r="Y72" s="82"/>
      <c r="Z72" s="82"/>
      <c r="AA72" s="62"/>
      <c r="AB72" s="62"/>
      <c r="AC72" s="62"/>
      <c r="AD72" s="82"/>
      <c r="AE72" s="82"/>
      <c r="AF72" s="83"/>
      <c r="AG72" s="84"/>
      <c r="AH72" s="94"/>
      <c r="AI72" s="95"/>
      <c r="AJ72" s="1"/>
    </row>
    <row r="73" spans="2:36">
      <c r="B73" s="1"/>
      <c r="C73" s="86"/>
      <c r="D73" s="62">
        <v>2</v>
      </c>
      <c r="E73" s="101">
        <v>44.1</v>
      </c>
      <c r="F73" s="101">
        <v>44.1</v>
      </c>
      <c r="G73" s="101">
        <v>44</v>
      </c>
      <c r="H73" s="63">
        <f t="shared" ref="H73" si="115">AVERAGE(E73:G73)</f>
        <v>44.066666666666663</v>
      </c>
      <c r="I73" s="63">
        <f t="shared" ref="I73" si="116">_xlfn.STDEV.P(E73:G73)</f>
        <v>4.7140452079103834E-2</v>
      </c>
      <c r="J73" s="97">
        <v>22.9</v>
      </c>
      <c r="K73" s="97">
        <v>22.9</v>
      </c>
      <c r="L73" s="97">
        <v>22.9</v>
      </c>
      <c r="M73" s="64">
        <f t="shared" ref="M73" si="117">AVERAGE(J73:L73)</f>
        <v>22.899999999999995</v>
      </c>
      <c r="N73" s="64">
        <f t="shared" ref="N73" si="118">_xlfn.STDEV.P(J73:L73)</f>
        <v>3.5527136788005009E-15</v>
      </c>
      <c r="O73" s="105">
        <f t="shared" ref="O73" si="119">H73-M73</f>
        <v>21.166666666666668</v>
      </c>
      <c r="P73" s="106">
        <f t="shared" ref="P73" si="120">(O73/H73)*100</f>
        <v>48.033282904689869</v>
      </c>
      <c r="Q73" s="113"/>
      <c r="R73" s="110"/>
      <c r="T73" s="183"/>
      <c r="U73" s="62"/>
      <c r="V73" s="62"/>
      <c r="W73" s="62"/>
      <c r="X73" s="62"/>
      <c r="Y73" s="82"/>
      <c r="Z73" s="82"/>
      <c r="AA73" s="62"/>
      <c r="AB73" s="62"/>
      <c r="AC73" s="62"/>
      <c r="AD73" s="82"/>
      <c r="AE73" s="82"/>
      <c r="AF73" s="83"/>
      <c r="AG73" s="84"/>
      <c r="AH73" s="95"/>
      <c r="AI73" s="95"/>
      <c r="AJ73" s="1"/>
    </row>
    <row r="74" spans="2:36">
      <c r="B74" s="1"/>
      <c r="C74" s="87"/>
      <c r="D74" s="69">
        <v>3</v>
      </c>
      <c r="E74" s="102">
        <v>42.2</v>
      </c>
      <c r="F74" s="102">
        <v>42.1</v>
      </c>
      <c r="G74" s="102">
        <v>42.2</v>
      </c>
      <c r="H74" s="70">
        <f t="shared" ref="H74:H107" si="121">AVERAGE(E74:G74)</f>
        <v>42.166666666666671</v>
      </c>
      <c r="I74" s="70">
        <f t="shared" ref="I74:I107" si="122">_xlfn.STDEV.P(E74:G74)</f>
        <v>4.7140452079103841E-2</v>
      </c>
      <c r="J74" s="98">
        <v>21.6</v>
      </c>
      <c r="K74" s="98">
        <v>21.6</v>
      </c>
      <c r="L74" s="98">
        <v>21.6</v>
      </c>
      <c r="M74" s="71">
        <f t="shared" ref="M74:M107" si="123">AVERAGE(J74:L74)</f>
        <v>21.600000000000005</v>
      </c>
      <c r="N74" s="71">
        <f t="shared" ref="N74:N107" si="124">_xlfn.STDEV.P(J74:L74)</f>
        <v>3.5527136788005009E-15</v>
      </c>
      <c r="O74" s="107">
        <f t="shared" ref="O74:O107" si="125">H74-M74</f>
        <v>20.566666666666666</v>
      </c>
      <c r="P74" s="108">
        <f t="shared" ref="P74:P107" si="126">(O74/H74)*100</f>
        <v>48.77470355731225</v>
      </c>
      <c r="Q74" s="114"/>
      <c r="R74" s="111"/>
      <c r="T74" s="183"/>
      <c r="U74" s="62"/>
      <c r="V74" s="62"/>
      <c r="W74" s="62"/>
      <c r="X74" s="62"/>
      <c r="Y74" s="82"/>
      <c r="Z74" s="82"/>
      <c r="AA74" s="62"/>
      <c r="AB74" s="62"/>
      <c r="AC74" s="62"/>
      <c r="AD74" s="82"/>
      <c r="AE74" s="82"/>
      <c r="AF74" s="83"/>
      <c r="AG74" s="84"/>
      <c r="AH74" s="95"/>
      <c r="AI74" s="95"/>
      <c r="AJ74" s="1"/>
    </row>
    <row r="75" spans="2:36">
      <c r="B75" s="1"/>
      <c r="C75" s="85" t="s">
        <v>15</v>
      </c>
      <c r="D75" s="55">
        <v>1</v>
      </c>
      <c r="E75" s="100">
        <v>42.3</v>
      </c>
      <c r="F75" s="100">
        <v>42.3</v>
      </c>
      <c r="G75" s="100">
        <v>42.3</v>
      </c>
      <c r="H75" s="56">
        <f t="shared" si="121"/>
        <v>42.3</v>
      </c>
      <c r="I75" s="56">
        <f t="shared" si="122"/>
        <v>0</v>
      </c>
      <c r="J75" s="96">
        <v>39.1</v>
      </c>
      <c r="K75" s="96">
        <v>39.200000000000003</v>
      </c>
      <c r="L75" s="96">
        <v>39</v>
      </c>
      <c r="M75" s="57">
        <f t="shared" si="123"/>
        <v>39.1</v>
      </c>
      <c r="N75" s="57">
        <f t="shared" si="124"/>
        <v>8.1649658092773761E-2</v>
      </c>
      <c r="O75" s="103">
        <f t="shared" si="125"/>
        <v>3.1999999999999957</v>
      </c>
      <c r="P75" s="104">
        <f t="shared" si="126"/>
        <v>7.5650118203309598</v>
      </c>
      <c r="Q75" s="112">
        <f t="shared" ref="Q75" si="127">AVERAGE(P75:P77)</f>
        <v>7.2992306828445237</v>
      </c>
      <c r="R75" s="109">
        <f t="shared" ref="R75" si="128">_xlfn.STDEV.P(P75:P77)</f>
        <v>0.35646497069192246</v>
      </c>
      <c r="T75" s="183"/>
      <c r="U75" s="62"/>
      <c r="V75" s="62"/>
      <c r="W75" s="62"/>
      <c r="X75" s="62"/>
      <c r="Y75" s="82"/>
      <c r="Z75" s="82"/>
      <c r="AA75" s="62"/>
      <c r="AB75" s="62"/>
      <c r="AC75" s="62"/>
      <c r="AD75" s="82"/>
      <c r="AE75" s="82"/>
      <c r="AF75" s="83"/>
      <c r="AG75" s="84"/>
      <c r="AH75" s="94"/>
      <c r="AI75" s="95"/>
      <c r="AJ75" s="1"/>
    </row>
    <row r="76" spans="2:36">
      <c r="B76" s="1"/>
      <c r="C76" s="86"/>
      <c r="D76" s="62">
        <v>2</v>
      </c>
      <c r="E76" s="101">
        <v>44.6</v>
      </c>
      <c r="F76" s="101">
        <v>44.7</v>
      </c>
      <c r="G76" s="101">
        <v>44.7</v>
      </c>
      <c r="H76" s="63">
        <f t="shared" si="121"/>
        <v>44.666666666666664</v>
      </c>
      <c r="I76" s="63">
        <f t="shared" si="122"/>
        <v>4.7140452079103834E-2</v>
      </c>
      <c r="J76" s="97">
        <v>41.3</v>
      </c>
      <c r="K76" s="97">
        <v>41.3</v>
      </c>
      <c r="L76" s="97">
        <v>41.3</v>
      </c>
      <c r="M76" s="64">
        <f t="shared" si="123"/>
        <v>41.3</v>
      </c>
      <c r="N76" s="64">
        <f t="shared" si="124"/>
        <v>0</v>
      </c>
      <c r="O76" s="105">
        <f t="shared" si="125"/>
        <v>3.3666666666666671</v>
      </c>
      <c r="P76" s="106">
        <f t="shared" si="126"/>
        <v>7.5373134328358224</v>
      </c>
      <c r="Q76" s="113"/>
      <c r="R76" s="110"/>
      <c r="T76" s="183"/>
      <c r="U76" s="62"/>
      <c r="V76" s="62"/>
      <c r="W76" s="62"/>
      <c r="X76" s="62"/>
      <c r="Y76" s="82"/>
      <c r="Z76" s="82"/>
      <c r="AA76" s="62"/>
      <c r="AB76" s="62"/>
      <c r="AC76" s="62"/>
      <c r="AD76" s="82"/>
      <c r="AE76" s="82"/>
      <c r="AF76" s="83"/>
      <c r="AG76" s="84"/>
      <c r="AH76" s="95"/>
      <c r="AI76" s="95"/>
      <c r="AJ76" s="1"/>
    </row>
    <row r="77" spans="2:36">
      <c r="B77" s="1"/>
      <c r="C77" s="87"/>
      <c r="D77" s="69">
        <v>3</v>
      </c>
      <c r="E77" s="102">
        <v>43.1</v>
      </c>
      <c r="F77" s="102">
        <v>43.2</v>
      </c>
      <c r="G77" s="102">
        <v>43.2</v>
      </c>
      <c r="H77" s="70">
        <f t="shared" si="121"/>
        <v>43.166666666666664</v>
      </c>
      <c r="I77" s="70">
        <f t="shared" si="122"/>
        <v>4.7140452079103834E-2</v>
      </c>
      <c r="J77" s="98">
        <v>40.200000000000003</v>
      </c>
      <c r="K77" s="98">
        <v>40.299999999999997</v>
      </c>
      <c r="L77" s="98">
        <v>40.200000000000003</v>
      </c>
      <c r="M77" s="71">
        <f t="shared" si="123"/>
        <v>40.233333333333334</v>
      </c>
      <c r="N77" s="71">
        <f t="shared" si="124"/>
        <v>4.7140452079100489E-2</v>
      </c>
      <c r="O77" s="107">
        <f t="shared" si="125"/>
        <v>2.93333333333333</v>
      </c>
      <c r="P77" s="108">
        <f t="shared" si="126"/>
        <v>6.795366795366788</v>
      </c>
      <c r="Q77" s="114"/>
      <c r="R77" s="111"/>
      <c r="T77" s="183"/>
      <c r="U77" s="62"/>
      <c r="V77" s="62"/>
      <c r="W77" s="62"/>
      <c r="X77" s="62"/>
      <c r="Y77" s="82"/>
      <c r="Z77" s="82"/>
      <c r="AA77" s="62"/>
      <c r="AB77" s="62"/>
      <c r="AC77" s="62"/>
      <c r="AD77" s="82"/>
      <c r="AE77" s="82"/>
      <c r="AF77" s="83"/>
      <c r="AG77" s="84"/>
      <c r="AH77" s="95"/>
      <c r="AI77" s="95"/>
      <c r="AJ77" s="1"/>
    </row>
    <row r="78" spans="2:36">
      <c r="B78" s="1"/>
      <c r="C78" s="85" t="s">
        <v>3</v>
      </c>
      <c r="D78" s="55">
        <v>1</v>
      </c>
      <c r="E78" s="100">
        <v>41</v>
      </c>
      <c r="F78" s="100">
        <v>40.9</v>
      </c>
      <c r="G78" s="100">
        <v>41</v>
      </c>
      <c r="H78" s="56">
        <f t="shared" si="121"/>
        <v>40.966666666666669</v>
      </c>
      <c r="I78" s="56">
        <f t="shared" si="122"/>
        <v>4.7140452079103841E-2</v>
      </c>
      <c r="J78" s="96">
        <v>20.2</v>
      </c>
      <c r="K78" s="96">
        <v>20.100000000000001</v>
      </c>
      <c r="L78" s="96">
        <v>20.100000000000001</v>
      </c>
      <c r="M78" s="57">
        <f t="shared" si="123"/>
        <v>20.133333333333333</v>
      </c>
      <c r="N78" s="57">
        <f t="shared" si="124"/>
        <v>4.7140452079102169E-2</v>
      </c>
      <c r="O78" s="103">
        <f t="shared" si="125"/>
        <v>20.833333333333336</v>
      </c>
      <c r="P78" s="104">
        <f t="shared" si="126"/>
        <v>50.854353132628162</v>
      </c>
      <c r="Q78" s="112">
        <f t="shared" ref="Q78" si="129">AVERAGE(P78:P80)</f>
        <v>52.943580753322351</v>
      </c>
      <c r="R78" s="109">
        <f t="shared" ref="R78" si="130">_xlfn.STDEV.P(P78:P80)</f>
        <v>1.4773574146482875</v>
      </c>
      <c r="T78" s="183"/>
      <c r="U78" s="62"/>
      <c r="V78" s="62"/>
      <c r="W78" s="62"/>
      <c r="X78" s="62"/>
      <c r="Y78" s="82"/>
      <c r="Z78" s="82"/>
      <c r="AA78" s="62"/>
      <c r="AB78" s="62"/>
      <c r="AC78" s="62"/>
      <c r="AD78" s="82"/>
      <c r="AE78" s="82"/>
      <c r="AF78" s="83"/>
      <c r="AG78" s="84"/>
      <c r="AH78" s="94"/>
      <c r="AI78" s="95"/>
      <c r="AJ78" s="1"/>
    </row>
    <row r="79" spans="2:36">
      <c r="B79" s="1"/>
      <c r="C79" s="86"/>
      <c r="D79" s="62">
        <v>2</v>
      </c>
      <c r="E79" s="101">
        <v>42.7</v>
      </c>
      <c r="F79" s="101">
        <v>42.6</v>
      </c>
      <c r="G79" s="101">
        <v>42.1</v>
      </c>
      <c r="H79" s="63">
        <f t="shared" si="121"/>
        <v>42.466666666666669</v>
      </c>
      <c r="I79" s="63">
        <f t="shared" si="122"/>
        <v>0.26246692913372743</v>
      </c>
      <c r="J79" s="97">
        <v>19.5</v>
      </c>
      <c r="K79" s="97">
        <v>19.5</v>
      </c>
      <c r="L79" s="97">
        <v>19.600000000000001</v>
      </c>
      <c r="M79" s="64">
        <f t="shared" si="123"/>
        <v>19.533333333333335</v>
      </c>
      <c r="N79" s="64">
        <f t="shared" si="124"/>
        <v>4.7140452079103841E-2</v>
      </c>
      <c r="O79" s="105">
        <f t="shared" si="125"/>
        <v>22.933333333333334</v>
      </c>
      <c r="P79" s="106">
        <f t="shared" si="126"/>
        <v>54.003139717425427</v>
      </c>
      <c r="Q79" s="113"/>
      <c r="R79" s="110"/>
      <c r="T79" s="183"/>
      <c r="U79" s="62"/>
      <c r="V79" s="62"/>
      <c r="W79" s="62"/>
      <c r="X79" s="62"/>
      <c r="Y79" s="82"/>
      <c r="Z79" s="82"/>
      <c r="AA79" s="62"/>
      <c r="AB79" s="62"/>
      <c r="AC79" s="62"/>
      <c r="AD79" s="82"/>
      <c r="AE79" s="82"/>
      <c r="AF79" s="83"/>
      <c r="AG79" s="84"/>
      <c r="AH79" s="95"/>
      <c r="AI79" s="95"/>
      <c r="AJ79" s="1"/>
    </row>
    <row r="80" spans="2:36">
      <c r="B80" s="1"/>
      <c r="C80" s="87"/>
      <c r="D80" s="69">
        <v>3</v>
      </c>
      <c r="E80" s="102">
        <v>42.4</v>
      </c>
      <c r="F80" s="102">
        <v>42.4</v>
      </c>
      <c r="G80" s="102">
        <v>42.3</v>
      </c>
      <c r="H80" s="70">
        <f t="shared" si="121"/>
        <v>42.366666666666667</v>
      </c>
      <c r="I80" s="70">
        <f t="shared" si="122"/>
        <v>4.7140452079103841E-2</v>
      </c>
      <c r="J80" s="98">
        <v>19.5</v>
      </c>
      <c r="K80" s="98">
        <v>19.5</v>
      </c>
      <c r="L80" s="98">
        <v>19.5</v>
      </c>
      <c r="M80" s="71">
        <f t="shared" si="123"/>
        <v>19.5</v>
      </c>
      <c r="N80" s="71">
        <f t="shared" si="124"/>
        <v>0</v>
      </c>
      <c r="O80" s="107">
        <f t="shared" si="125"/>
        <v>22.866666666666667</v>
      </c>
      <c r="P80" s="108">
        <f t="shared" si="126"/>
        <v>53.973249409913457</v>
      </c>
      <c r="Q80" s="114"/>
      <c r="R80" s="111"/>
      <c r="T80" s="183"/>
      <c r="U80" s="62"/>
      <c r="V80" s="62"/>
      <c r="W80" s="62"/>
      <c r="X80" s="62"/>
      <c r="Y80" s="82"/>
      <c r="Z80" s="82"/>
      <c r="AA80" s="62"/>
      <c r="AB80" s="62"/>
      <c r="AC80" s="62"/>
      <c r="AD80" s="82"/>
      <c r="AE80" s="82"/>
      <c r="AF80" s="83"/>
      <c r="AG80" s="84"/>
      <c r="AH80" s="95"/>
      <c r="AI80" s="95"/>
      <c r="AJ80" s="1"/>
    </row>
    <row r="81" spans="3:36">
      <c r="C81" s="85" t="s">
        <v>8</v>
      </c>
      <c r="D81" s="55">
        <v>1</v>
      </c>
      <c r="E81" s="100">
        <v>41.5</v>
      </c>
      <c r="F81" s="100">
        <v>41.4</v>
      </c>
      <c r="G81" s="100">
        <v>41.5</v>
      </c>
      <c r="H81" s="56">
        <f t="shared" si="121"/>
        <v>41.466666666666669</v>
      </c>
      <c r="I81" s="56">
        <f t="shared" si="122"/>
        <v>4.7140452079103841E-2</v>
      </c>
      <c r="J81" s="96">
        <v>22.1</v>
      </c>
      <c r="K81" s="96">
        <v>22</v>
      </c>
      <c r="L81" s="96">
        <v>22</v>
      </c>
      <c r="M81" s="57">
        <f t="shared" si="123"/>
        <v>22.033333333333331</v>
      </c>
      <c r="N81" s="57">
        <f t="shared" si="124"/>
        <v>4.7140452079103841E-2</v>
      </c>
      <c r="O81" s="103">
        <f t="shared" si="125"/>
        <v>19.433333333333337</v>
      </c>
      <c r="P81" s="104">
        <f t="shared" si="126"/>
        <v>46.864951768488758</v>
      </c>
      <c r="Q81" s="112">
        <f t="shared" ref="Q81" si="131">AVERAGE(P81:P83)</f>
        <v>46.132891350703041</v>
      </c>
      <c r="R81" s="109">
        <f t="shared" ref="R81" si="132">_xlfn.STDEV.P(P81:P83)</f>
        <v>1.5645040252024178</v>
      </c>
      <c r="T81" s="183"/>
      <c r="U81" s="62"/>
      <c r="V81" s="62"/>
      <c r="W81" s="62"/>
      <c r="X81" s="62"/>
      <c r="Y81" s="82"/>
      <c r="Z81" s="82"/>
      <c r="AA81" s="62"/>
      <c r="AB81" s="62"/>
      <c r="AC81" s="62"/>
      <c r="AD81" s="82"/>
      <c r="AE81" s="82"/>
      <c r="AF81" s="83"/>
      <c r="AG81" s="84"/>
      <c r="AH81" s="94"/>
      <c r="AI81" s="95"/>
      <c r="AJ81" s="1"/>
    </row>
    <row r="82" spans="3:36">
      <c r="C82" s="86"/>
      <c r="D82" s="62">
        <v>2</v>
      </c>
      <c r="E82" s="101">
        <v>43.3</v>
      </c>
      <c r="F82" s="101">
        <v>43.4</v>
      </c>
      <c r="G82" s="101">
        <v>43.2</v>
      </c>
      <c r="H82" s="63">
        <f t="shared" si="121"/>
        <v>43.29999999999999</v>
      </c>
      <c r="I82" s="63">
        <f t="shared" si="122"/>
        <v>8.164965809277086E-2</v>
      </c>
      <c r="J82" s="97">
        <v>22.7</v>
      </c>
      <c r="K82" s="97">
        <v>22.7</v>
      </c>
      <c r="L82" s="97">
        <v>22.7</v>
      </c>
      <c r="M82" s="64">
        <f t="shared" si="123"/>
        <v>22.7</v>
      </c>
      <c r="N82" s="64">
        <f t="shared" si="124"/>
        <v>0</v>
      </c>
      <c r="O82" s="105">
        <f t="shared" si="125"/>
        <v>20.599999999999991</v>
      </c>
      <c r="P82" s="106">
        <f t="shared" si="126"/>
        <v>47.575057736720545</v>
      </c>
      <c r="Q82" s="113"/>
      <c r="R82" s="110"/>
      <c r="T82" s="183"/>
      <c r="U82" s="62"/>
      <c r="V82" s="62"/>
      <c r="W82" s="62"/>
      <c r="X82" s="62"/>
      <c r="Y82" s="82"/>
      <c r="Z82" s="82"/>
      <c r="AA82" s="62"/>
      <c r="AB82" s="62"/>
      <c r="AC82" s="62"/>
      <c r="AD82" s="82"/>
      <c r="AE82" s="82"/>
      <c r="AF82" s="83"/>
      <c r="AG82" s="84"/>
      <c r="AH82" s="95"/>
      <c r="AI82" s="95"/>
      <c r="AJ82" s="1"/>
    </row>
    <row r="83" spans="3:36">
      <c r="C83" s="87"/>
      <c r="D83" s="69">
        <v>3</v>
      </c>
      <c r="E83" s="102">
        <v>41.9</v>
      </c>
      <c r="F83" s="102">
        <v>41.9</v>
      </c>
      <c r="G83" s="102">
        <v>42</v>
      </c>
      <c r="H83" s="70">
        <f t="shared" si="121"/>
        <v>41.93333333333333</v>
      </c>
      <c r="I83" s="70">
        <f t="shared" si="122"/>
        <v>4.7140452079103841E-2</v>
      </c>
      <c r="J83" s="98">
        <v>23.5</v>
      </c>
      <c r="K83" s="98">
        <v>23.5</v>
      </c>
      <c r="L83" s="98">
        <v>23.5</v>
      </c>
      <c r="M83" s="71">
        <f t="shared" si="123"/>
        <v>23.5</v>
      </c>
      <c r="N83" s="71">
        <f t="shared" si="124"/>
        <v>0</v>
      </c>
      <c r="O83" s="107">
        <f t="shared" si="125"/>
        <v>18.43333333333333</v>
      </c>
      <c r="P83" s="108">
        <f t="shared" si="126"/>
        <v>43.958664546899833</v>
      </c>
      <c r="Q83" s="114"/>
      <c r="R83" s="111"/>
      <c r="T83" s="183"/>
      <c r="U83" s="62"/>
      <c r="V83" s="62"/>
      <c r="W83" s="62"/>
      <c r="X83" s="62"/>
      <c r="Y83" s="82"/>
      <c r="Z83" s="82"/>
      <c r="AA83" s="62"/>
      <c r="AB83" s="62"/>
      <c r="AC83" s="62"/>
      <c r="AD83" s="82"/>
      <c r="AE83" s="82"/>
      <c r="AF83" s="83"/>
      <c r="AG83" s="84"/>
      <c r="AH83" s="95"/>
      <c r="AI83" s="95"/>
      <c r="AJ83" s="1"/>
    </row>
    <row r="84" spans="3:36">
      <c r="C84" s="85" t="s">
        <v>11</v>
      </c>
      <c r="D84" s="55">
        <v>1</v>
      </c>
      <c r="E84" s="100">
        <v>39.700000000000003</v>
      </c>
      <c r="F84" s="100">
        <v>39.700000000000003</v>
      </c>
      <c r="G84" s="100">
        <v>39.799999999999997</v>
      </c>
      <c r="H84" s="56">
        <f t="shared" si="121"/>
        <v>39.733333333333334</v>
      </c>
      <c r="I84" s="56">
        <f t="shared" si="122"/>
        <v>4.7140452079100489E-2</v>
      </c>
      <c r="J84" s="96">
        <v>23.7</v>
      </c>
      <c r="K84" s="96">
        <v>23.7</v>
      </c>
      <c r="L84" s="96">
        <v>23.7</v>
      </c>
      <c r="M84" s="57">
        <f t="shared" si="123"/>
        <v>23.7</v>
      </c>
      <c r="N84" s="57">
        <f t="shared" si="124"/>
        <v>0</v>
      </c>
      <c r="O84" s="103">
        <f t="shared" si="125"/>
        <v>16.033333333333335</v>
      </c>
      <c r="P84" s="104">
        <f t="shared" si="126"/>
        <v>40.352348993288594</v>
      </c>
      <c r="Q84" s="112">
        <f t="shared" ref="Q84" si="133">AVERAGE(P84:P86)</f>
        <v>41.344359614249136</v>
      </c>
      <c r="R84" s="109">
        <f t="shared" ref="R84" si="134">_xlfn.STDEV.P(P84:P86)</f>
        <v>1.0285616436045566</v>
      </c>
      <c r="T84" s="183"/>
      <c r="U84" s="62"/>
      <c r="V84" s="62"/>
      <c r="W84" s="62"/>
      <c r="X84" s="62"/>
      <c r="Y84" s="82"/>
      <c r="Z84" s="82"/>
      <c r="AA84" s="62"/>
      <c r="AB84" s="62"/>
      <c r="AC84" s="62"/>
      <c r="AD84" s="82"/>
      <c r="AE84" s="82"/>
      <c r="AF84" s="83"/>
      <c r="AG84" s="84"/>
      <c r="AH84" s="94"/>
      <c r="AI84" s="95"/>
      <c r="AJ84" s="1"/>
    </row>
    <row r="85" spans="3:36">
      <c r="C85" s="86"/>
      <c r="D85" s="62">
        <v>2</v>
      </c>
      <c r="E85" s="101">
        <v>45.7</v>
      </c>
      <c r="F85" s="101">
        <v>45.7</v>
      </c>
      <c r="G85" s="101">
        <v>45.7</v>
      </c>
      <c r="H85" s="63">
        <f t="shared" si="121"/>
        <v>45.70000000000001</v>
      </c>
      <c r="I85" s="63">
        <f t="shared" si="122"/>
        <v>7.1054273576010019E-15</v>
      </c>
      <c r="J85" s="97">
        <v>27</v>
      </c>
      <c r="K85" s="97">
        <v>27</v>
      </c>
      <c r="L85" s="97">
        <v>27</v>
      </c>
      <c r="M85" s="64">
        <f t="shared" si="123"/>
        <v>27</v>
      </c>
      <c r="N85" s="64">
        <f t="shared" si="124"/>
        <v>0</v>
      </c>
      <c r="O85" s="105">
        <f t="shared" si="125"/>
        <v>18.70000000000001</v>
      </c>
      <c r="P85" s="106">
        <f t="shared" si="126"/>
        <v>40.919037199124745</v>
      </c>
      <c r="Q85" s="113"/>
      <c r="R85" s="110"/>
      <c r="T85" s="183"/>
      <c r="U85" s="62"/>
      <c r="V85" s="82"/>
      <c r="W85" s="82"/>
      <c r="X85" s="82"/>
      <c r="Y85" s="82"/>
      <c r="Z85" s="82"/>
      <c r="AA85" s="82"/>
      <c r="AB85" s="82"/>
      <c r="AC85" s="82"/>
      <c r="AD85" s="82"/>
      <c r="AE85" s="82"/>
      <c r="AF85" s="83"/>
      <c r="AG85" s="84"/>
      <c r="AH85" s="95"/>
      <c r="AI85" s="95"/>
      <c r="AJ85" s="1"/>
    </row>
    <row r="86" spans="3:36">
      <c r="C86" s="87"/>
      <c r="D86" s="69">
        <v>3</v>
      </c>
      <c r="E86" s="102">
        <v>44.9</v>
      </c>
      <c r="F86" s="102">
        <v>44.8</v>
      </c>
      <c r="G86" s="102">
        <v>45</v>
      </c>
      <c r="H86" s="70">
        <f t="shared" si="121"/>
        <v>44.9</v>
      </c>
      <c r="I86" s="70">
        <f t="shared" si="122"/>
        <v>8.1649658092773761E-2</v>
      </c>
      <c r="J86" s="98">
        <v>25.7</v>
      </c>
      <c r="K86" s="98">
        <v>25.7</v>
      </c>
      <c r="L86" s="98">
        <v>25.7</v>
      </c>
      <c r="M86" s="71">
        <f t="shared" si="123"/>
        <v>25.7</v>
      </c>
      <c r="N86" s="71">
        <f t="shared" si="124"/>
        <v>0</v>
      </c>
      <c r="O86" s="107">
        <f t="shared" si="125"/>
        <v>19.2</v>
      </c>
      <c r="P86" s="108">
        <f t="shared" si="126"/>
        <v>42.761692650334076</v>
      </c>
      <c r="Q86" s="114"/>
      <c r="R86" s="111"/>
      <c r="T86" s="183"/>
      <c r="U86" s="62"/>
      <c r="V86" s="62"/>
      <c r="W86" s="62"/>
      <c r="X86" s="62"/>
      <c r="Y86" s="82"/>
      <c r="Z86" s="82"/>
      <c r="AA86" s="62"/>
      <c r="AB86" s="62"/>
      <c r="AC86" s="62"/>
      <c r="AD86" s="82"/>
      <c r="AE86" s="82"/>
      <c r="AF86" s="83"/>
      <c r="AG86" s="84"/>
      <c r="AH86" s="95"/>
      <c r="AI86" s="95"/>
      <c r="AJ86" s="1"/>
    </row>
    <row r="87" spans="3:36">
      <c r="C87" s="85" t="s">
        <v>1</v>
      </c>
      <c r="D87" s="55">
        <v>1</v>
      </c>
      <c r="E87" s="100">
        <v>45.3</v>
      </c>
      <c r="F87" s="100">
        <v>45.3</v>
      </c>
      <c r="G87" s="100">
        <v>45.2</v>
      </c>
      <c r="H87" s="56">
        <f t="shared" si="121"/>
        <v>45.266666666666673</v>
      </c>
      <c r="I87" s="56">
        <f t="shared" si="122"/>
        <v>4.7140452079100489E-2</v>
      </c>
      <c r="J87" s="96">
        <v>20.3</v>
      </c>
      <c r="K87" s="96">
        <v>20.3</v>
      </c>
      <c r="L87" s="96">
        <v>20.3</v>
      </c>
      <c r="M87" s="57">
        <f t="shared" si="123"/>
        <v>20.3</v>
      </c>
      <c r="N87" s="57">
        <f t="shared" si="124"/>
        <v>0</v>
      </c>
      <c r="O87" s="103">
        <f t="shared" si="125"/>
        <v>24.966666666666672</v>
      </c>
      <c r="P87" s="104">
        <f t="shared" si="126"/>
        <v>55.154639175257735</v>
      </c>
      <c r="Q87" s="112">
        <f t="shared" ref="Q87" si="135">AVERAGE(P87:P89)</f>
        <v>57.23310267243577</v>
      </c>
      <c r="R87" s="109">
        <f t="shared" ref="R87" si="136">_xlfn.STDEV.P(P87:P89)</f>
        <v>1.5370586194943803</v>
      </c>
      <c r="T87" s="183"/>
      <c r="U87" s="62"/>
      <c r="V87" s="62"/>
      <c r="W87" s="62"/>
      <c r="X87" s="62"/>
      <c r="Y87" s="82"/>
      <c r="Z87" s="82"/>
      <c r="AA87" s="62"/>
      <c r="AB87" s="62"/>
      <c r="AC87" s="62"/>
      <c r="AD87" s="82"/>
      <c r="AE87" s="82"/>
      <c r="AF87" s="83"/>
      <c r="AG87" s="84"/>
      <c r="AH87" s="94"/>
      <c r="AI87" s="95"/>
      <c r="AJ87" s="1"/>
    </row>
    <row r="88" spans="3:36">
      <c r="C88" s="86"/>
      <c r="D88" s="62">
        <v>2</v>
      </c>
      <c r="E88" s="101">
        <v>44.1</v>
      </c>
      <c r="F88" s="101">
        <v>44.2</v>
      </c>
      <c r="G88" s="101">
        <v>44.3</v>
      </c>
      <c r="H88" s="63">
        <f t="shared" si="121"/>
        <v>44.20000000000001</v>
      </c>
      <c r="I88" s="63">
        <f t="shared" si="122"/>
        <v>8.164965809277086E-2</v>
      </c>
      <c r="J88" s="97">
        <v>18.2</v>
      </c>
      <c r="K88" s="97">
        <v>18.2</v>
      </c>
      <c r="L88" s="97">
        <v>18.2</v>
      </c>
      <c r="M88" s="64">
        <f t="shared" si="123"/>
        <v>18.2</v>
      </c>
      <c r="N88" s="64">
        <f t="shared" si="124"/>
        <v>0</v>
      </c>
      <c r="O88" s="105">
        <f t="shared" si="125"/>
        <v>26.000000000000011</v>
      </c>
      <c r="P88" s="106">
        <f t="shared" si="126"/>
        <v>58.823529411764717</v>
      </c>
      <c r="Q88" s="113"/>
      <c r="R88" s="110"/>
      <c r="T88" s="183"/>
      <c r="U88" s="62"/>
      <c r="V88" s="62"/>
      <c r="W88" s="62"/>
      <c r="X88" s="62"/>
      <c r="Y88" s="82"/>
      <c r="Z88" s="82"/>
      <c r="AA88" s="62"/>
      <c r="AB88" s="62"/>
      <c r="AC88" s="62"/>
      <c r="AD88" s="82"/>
      <c r="AE88" s="82"/>
      <c r="AF88" s="83"/>
      <c r="AG88" s="84"/>
      <c r="AH88" s="95"/>
      <c r="AI88" s="95"/>
      <c r="AJ88" s="1"/>
    </row>
    <row r="89" spans="3:36">
      <c r="C89" s="87"/>
      <c r="D89" s="69">
        <v>3</v>
      </c>
      <c r="E89" s="102">
        <v>44.5</v>
      </c>
      <c r="F89" s="102">
        <v>44.5</v>
      </c>
      <c r="G89" s="102">
        <v>44.4</v>
      </c>
      <c r="H89" s="70">
        <f t="shared" si="121"/>
        <v>44.466666666666669</v>
      </c>
      <c r="I89" s="70">
        <f t="shared" si="122"/>
        <v>4.7140452079103841E-2</v>
      </c>
      <c r="J89" s="98">
        <v>18.8</v>
      </c>
      <c r="K89" s="98">
        <v>18.8</v>
      </c>
      <c r="L89" s="98">
        <v>18.8</v>
      </c>
      <c r="M89" s="71">
        <f t="shared" si="123"/>
        <v>18.8</v>
      </c>
      <c r="N89" s="71">
        <f t="shared" si="124"/>
        <v>0</v>
      </c>
      <c r="O89" s="107">
        <f t="shared" si="125"/>
        <v>25.666666666666668</v>
      </c>
      <c r="P89" s="108">
        <f t="shared" si="126"/>
        <v>57.721139430284865</v>
      </c>
      <c r="Q89" s="114"/>
      <c r="R89" s="111"/>
      <c r="T89" s="183"/>
      <c r="U89" s="62"/>
      <c r="V89" s="62"/>
      <c r="W89" s="62"/>
      <c r="X89" s="62"/>
      <c r="Y89" s="82"/>
      <c r="Z89" s="82"/>
      <c r="AA89" s="62"/>
      <c r="AB89" s="62"/>
      <c r="AC89" s="62"/>
      <c r="AD89" s="82"/>
      <c r="AE89" s="82"/>
      <c r="AF89" s="83"/>
      <c r="AG89" s="84"/>
      <c r="AH89" s="95"/>
      <c r="AI89" s="95"/>
      <c r="AJ89" s="1"/>
    </row>
    <row r="90" spans="3:36">
      <c r="C90" s="85" t="s">
        <v>12</v>
      </c>
      <c r="D90" s="55">
        <v>1</v>
      </c>
      <c r="E90" s="100">
        <v>42.9</v>
      </c>
      <c r="F90" s="100">
        <v>43</v>
      </c>
      <c r="G90" s="100">
        <v>43</v>
      </c>
      <c r="H90" s="56">
        <f t="shared" si="121"/>
        <v>42.966666666666669</v>
      </c>
      <c r="I90" s="56">
        <f t="shared" si="122"/>
        <v>4.7140452079103841E-2</v>
      </c>
      <c r="J90" s="96">
        <v>31.3</v>
      </c>
      <c r="K90" s="96">
        <v>31.3</v>
      </c>
      <c r="L90" s="96">
        <v>31.3</v>
      </c>
      <c r="M90" s="57">
        <f t="shared" si="123"/>
        <v>31.3</v>
      </c>
      <c r="N90" s="57">
        <f t="shared" si="124"/>
        <v>0</v>
      </c>
      <c r="O90" s="103">
        <f t="shared" si="125"/>
        <v>11.666666666666668</v>
      </c>
      <c r="P90" s="104">
        <f t="shared" si="126"/>
        <v>27.152831652443755</v>
      </c>
      <c r="Q90" s="112">
        <f t="shared" ref="Q90" si="137">AVERAGE(P90:P92)</f>
        <v>27.964142643046348</v>
      </c>
      <c r="R90" s="109">
        <f t="shared" ref="R90" si="138">_xlfn.STDEV.P(P90:P92)</f>
        <v>0.64486888204651516</v>
      </c>
      <c r="T90" s="183"/>
      <c r="U90" s="62"/>
      <c r="V90" s="62"/>
      <c r="W90" s="62"/>
      <c r="X90" s="62"/>
      <c r="Y90" s="82"/>
      <c r="Z90" s="82"/>
      <c r="AA90" s="62"/>
      <c r="AB90" s="62"/>
      <c r="AC90" s="62"/>
      <c r="AD90" s="82"/>
      <c r="AE90" s="82"/>
      <c r="AF90" s="83"/>
      <c r="AG90" s="84"/>
      <c r="AH90" s="94"/>
      <c r="AI90" s="95"/>
      <c r="AJ90" s="1"/>
    </row>
    <row r="91" spans="3:36">
      <c r="C91" s="86"/>
      <c r="D91" s="62">
        <v>2</v>
      </c>
      <c r="E91" s="101">
        <v>44.8</v>
      </c>
      <c r="F91" s="101">
        <v>45</v>
      </c>
      <c r="G91" s="101">
        <v>44.9</v>
      </c>
      <c r="H91" s="63">
        <f t="shared" si="121"/>
        <v>44.9</v>
      </c>
      <c r="I91" s="63">
        <f t="shared" si="122"/>
        <v>8.1649658092773761E-2</v>
      </c>
      <c r="J91" s="97">
        <v>32</v>
      </c>
      <c r="K91" s="97">
        <v>32</v>
      </c>
      <c r="L91" s="97">
        <v>32</v>
      </c>
      <c r="M91" s="64">
        <f t="shared" si="123"/>
        <v>32</v>
      </c>
      <c r="N91" s="64">
        <f t="shared" si="124"/>
        <v>0</v>
      </c>
      <c r="O91" s="105">
        <f t="shared" si="125"/>
        <v>12.899999999999999</v>
      </c>
      <c r="P91" s="106">
        <f t="shared" si="126"/>
        <v>28.730512249443208</v>
      </c>
      <c r="Q91" s="113"/>
      <c r="R91" s="110"/>
      <c r="T91" s="183"/>
      <c r="U91" s="62"/>
      <c r="V91" s="62"/>
      <c r="W91" s="62"/>
      <c r="X91" s="62"/>
      <c r="Y91" s="82"/>
      <c r="Z91" s="82"/>
      <c r="AA91" s="62"/>
      <c r="AB91" s="62"/>
      <c r="AC91" s="62"/>
      <c r="AD91" s="82"/>
      <c r="AE91" s="82"/>
      <c r="AF91" s="83"/>
      <c r="AG91" s="84"/>
      <c r="AH91" s="95"/>
      <c r="AI91" s="95"/>
      <c r="AJ91" s="1"/>
    </row>
    <row r="92" spans="3:36">
      <c r="C92" s="87"/>
      <c r="D92" s="69">
        <v>3</v>
      </c>
      <c r="E92" s="102">
        <v>44</v>
      </c>
      <c r="F92" s="102">
        <v>44.1</v>
      </c>
      <c r="G92" s="102">
        <v>44</v>
      </c>
      <c r="H92" s="70">
        <f t="shared" si="121"/>
        <v>44.033333333333331</v>
      </c>
      <c r="I92" s="70">
        <f t="shared" si="122"/>
        <v>4.7140452079103841E-2</v>
      </c>
      <c r="J92" s="98">
        <v>31.7</v>
      </c>
      <c r="K92" s="98">
        <v>31.7</v>
      </c>
      <c r="L92" s="98">
        <v>31.7</v>
      </c>
      <c r="M92" s="71">
        <f t="shared" si="123"/>
        <v>31.7</v>
      </c>
      <c r="N92" s="71">
        <f t="shared" si="124"/>
        <v>0</v>
      </c>
      <c r="O92" s="107">
        <f t="shared" si="125"/>
        <v>12.333333333333332</v>
      </c>
      <c r="P92" s="108">
        <f t="shared" si="126"/>
        <v>28.009084027252079</v>
      </c>
      <c r="Q92" s="114"/>
      <c r="R92" s="111"/>
      <c r="T92" s="183"/>
      <c r="U92" s="62"/>
      <c r="V92" s="62"/>
      <c r="W92" s="62"/>
      <c r="X92" s="62"/>
      <c r="Y92" s="82"/>
      <c r="Z92" s="82"/>
      <c r="AA92" s="62"/>
      <c r="AB92" s="62"/>
      <c r="AC92" s="62"/>
      <c r="AD92" s="82"/>
      <c r="AE92" s="82"/>
      <c r="AF92" s="83"/>
      <c r="AG92" s="84"/>
      <c r="AH92" s="95"/>
      <c r="AI92" s="95"/>
      <c r="AJ92" s="1"/>
    </row>
    <row r="93" spans="3:36">
      <c r="C93" s="85" t="s">
        <v>4</v>
      </c>
      <c r="D93" s="55">
        <v>1</v>
      </c>
      <c r="E93" s="100">
        <v>43.3</v>
      </c>
      <c r="F93" s="100">
        <v>43.4</v>
      </c>
      <c r="G93" s="100">
        <v>43.3</v>
      </c>
      <c r="H93" s="56">
        <f t="shared" si="121"/>
        <v>43.333333333333336</v>
      </c>
      <c r="I93" s="56">
        <f t="shared" si="122"/>
        <v>4.7140452079103834E-2</v>
      </c>
      <c r="J93" s="96">
        <v>21.3</v>
      </c>
      <c r="K93" s="96">
        <v>21.3</v>
      </c>
      <c r="L93" s="96">
        <v>21.3</v>
      </c>
      <c r="M93" s="57">
        <f t="shared" si="123"/>
        <v>21.3</v>
      </c>
      <c r="N93" s="57">
        <f t="shared" si="124"/>
        <v>0</v>
      </c>
      <c r="O93" s="103">
        <f t="shared" si="125"/>
        <v>22.033333333333335</v>
      </c>
      <c r="P93" s="104">
        <f t="shared" si="126"/>
        <v>50.846153846153854</v>
      </c>
      <c r="Q93" s="112">
        <f t="shared" ref="Q93" si="139">AVERAGE(P93:P95)</f>
        <v>52.472373484647399</v>
      </c>
      <c r="R93" s="109">
        <f t="shared" ref="R93" si="140">_xlfn.STDEV.P(P93:P95)</f>
        <v>1.3135642410514019</v>
      </c>
      <c r="T93" s="183"/>
      <c r="U93" s="62"/>
      <c r="V93" s="62"/>
      <c r="W93" s="62"/>
      <c r="X93" s="62"/>
      <c r="Y93" s="82"/>
      <c r="Z93" s="82"/>
      <c r="AA93" s="62"/>
      <c r="AB93" s="62"/>
      <c r="AC93" s="62"/>
      <c r="AD93" s="82"/>
      <c r="AE93" s="82"/>
      <c r="AF93" s="83"/>
      <c r="AG93" s="84"/>
      <c r="AH93" s="94"/>
      <c r="AI93" s="95"/>
      <c r="AJ93" s="1"/>
    </row>
    <row r="94" spans="3:36">
      <c r="C94" s="86"/>
      <c r="D94" s="62">
        <v>2</v>
      </c>
      <c r="E94" s="101">
        <v>42.5</v>
      </c>
      <c r="F94" s="101">
        <v>42.5</v>
      </c>
      <c r="G94" s="101">
        <v>42.6</v>
      </c>
      <c r="H94" s="63">
        <f t="shared" si="121"/>
        <v>42.533333333333331</v>
      </c>
      <c r="I94" s="63">
        <f t="shared" si="122"/>
        <v>4.7140452079103841E-2</v>
      </c>
      <c r="J94" s="97">
        <v>20.2</v>
      </c>
      <c r="K94" s="97">
        <v>20.2</v>
      </c>
      <c r="L94" s="97">
        <v>20.2</v>
      </c>
      <c r="M94" s="64">
        <f t="shared" si="123"/>
        <v>20.2</v>
      </c>
      <c r="N94" s="64">
        <f t="shared" si="124"/>
        <v>0</v>
      </c>
      <c r="O94" s="105">
        <f t="shared" si="125"/>
        <v>22.333333333333332</v>
      </c>
      <c r="P94" s="106">
        <f t="shared" si="126"/>
        <v>52.507836990595614</v>
      </c>
      <c r="Q94" s="113"/>
      <c r="R94" s="110"/>
      <c r="T94" s="183"/>
      <c r="U94" s="62"/>
      <c r="V94" s="62"/>
      <c r="W94" s="62"/>
      <c r="X94" s="62"/>
      <c r="Y94" s="82"/>
      <c r="Z94" s="82"/>
      <c r="AA94" s="62"/>
      <c r="AB94" s="62"/>
      <c r="AC94" s="62"/>
      <c r="AD94" s="82"/>
      <c r="AE94" s="82"/>
      <c r="AF94" s="83"/>
      <c r="AG94" s="84"/>
      <c r="AH94" s="95"/>
      <c r="AI94" s="95"/>
      <c r="AJ94" s="1"/>
    </row>
    <row r="95" spans="3:36">
      <c r="C95" s="87"/>
      <c r="D95" s="69">
        <v>3</v>
      </c>
      <c r="E95" s="102">
        <v>49.7</v>
      </c>
      <c r="F95" s="102">
        <v>49.6</v>
      </c>
      <c r="G95" s="102">
        <v>49.6</v>
      </c>
      <c r="H95" s="70">
        <f t="shared" si="121"/>
        <v>49.633333333333333</v>
      </c>
      <c r="I95" s="70">
        <f t="shared" si="122"/>
        <v>4.7140452079103841E-2</v>
      </c>
      <c r="J95" s="98">
        <v>22.8</v>
      </c>
      <c r="K95" s="98">
        <v>22.8</v>
      </c>
      <c r="L95" s="98">
        <v>22.8</v>
      </c>
      <c r="M95" s="71">
        <f t="shared" si="123"/>
        <v>22.8</v>
      </c>
      <c r="N95" s="71">
        <f t="shared" si="124"/>
        <v>0</v>
      </c>
      <c r="O95" s="107">
        <f t="shared" si="125"/>
        <v>26.833333333333332</v>
      </c>
      <c r="P95" s="108">
        <f t="shared" si="126"/>
        <v>54.063129617192743</v>
      </c>
      <c r="Q95" s="114"/>
      <c r="R95" s="111"/>
      <c r="T95" s="183"/>
      <c r="U95" s="62"/>
      <c r="V95" s="62"/>
      <c r="W95" s="62"/>
      <c r="X95" s="62"/>
      <c r="Y95" s="82"/>
      <c r="Z95" s="82"/>
      <c r="AA95" s="62"/>
      <c r="AB95" s="62"/>
      <c r="AC95" s="62"/>
      <c r="AD95" s="82"/>
      <c r="AE95" s="82"/>
      <c r="AF95" s="83"/>
      <c r="AG95" s="84"/>
      <c r="AH95" s="95"/>
      <c r="AI95" s="95"/>
      <c r="AJ95" s="1"/>
    </row>
    <row r="96" spans="3:36">
      <c r="C96" s="85" t="s">
        <v>14</v>
      </c>
      <c r="D96" s="55">
        <v>1</v>
      </c>
      <c r="E96" s="100">
        <v>46.8</v>
      </c>
      <c r="F96" s="100">
        <v>47</v>
      </c>
      <c r="G96" s="100">
        <v>47</v>
      </c>
      <c r="H96" s="56">
        <f t="shared" si="121"/>
        <v>46.933333333333337</v>
      </c>
      <c r="I96" s="56">
        <f t="shared" si="122"/>
        <v>9.4280904158207682E-2</v>
      </c>
      <c r="J96" s="96">
        <v>43.1</v>
      </c>
      <c r="K96" s="96">
        <v>43.1</v>
      </c>
      <c r="L96" s="96">
        <v>43.1</v>
      </c>
      <c r="M96" s="57">
        <f t="shared" si="123"/>
        <v>43.1</v>
      </c>
      <c r="N96" s="57">
        <f t="shared" si="124"/>
        <v>0</v>
      </c>
      <c r="O96" s="103">
        <f t="shared" si="125"/>
        <v>3.8333333333333357</v>
      </c>
      <c r="P96" s="104">
        <f t="shared" si="126"/>
        <v>8.1676136363636402</v>
      </c>
      <c r="Q96" s="112">
        <f t="shared" ref="Q96" si="141">AVERAGE(P96:P98)</f>
        <v>8.118064735986307</v>
      </c>
      <c r="R96" s="109">
        <f t="shared" ref="R96" si="142">_xlfn.STDEV.P(P96:P98)</f>
        <v>5.0038600770404382E-2</v>
      </c>
      <c r="T96" s="183"/>
      <c r="U96" s="62"/>
      <c r="V96" s="62"/>
      <c r="W96" s="62"/>
      <c r="X96" s="62"/>
      <c r="Y96" s="82"/>
      <c r="Z96" s="82"/>
      <c r="AA96" s="62"/>
      <c r="AB96" s="62"/>
      <c r="AC96" s="62"/>
      <c r="AD96" s="82"/>
      <c r="AE96" s="82"/>
      <c r="AF96" s="83"/>
      <c r="AG96" s="84"/>
      <c r="AH96" s="94"/>
      <c r="AI96" s="95"/>
      <c r="AJ96" s="1"/>
    </row>
    <row r="97" spans="2:36">
      <c r="C97" s="86"/>
      <c r="D97" s="62">
        <v>2</v>
      </c>
      <c r="E97" s="101">
        <v>43.2</v>
      </c>
      <c r="F97" s="101">
        <v>43.1</v>
      </c>
      <c r="G97" s="101">
        <v>42.9</v>
      </c>
      <c r="H97" s="63">
        <f t="shared" si="121"/>
        <v>43.06666666666667</v>
      </c>
      <c r="I97" s="63">
        <f t="shared" si="122"/>
        <v>0.12472191289246648</v>
      </c>
      <c r="J97" s="97">
        <v>39.6</v>
      </c>
      <c r="K97" s="97">
        <v>39.6</v>
      </c>
      <c r="L97" s="97">
        <v>39.6</v>
      </c>
      <c r="M97" s="64">
        <f t="shared" si="123"/>
        <v>39.6</v>
      </c>
      <c r="N97" s="64">
        <f t="shared" si="124"/>
        <v>0</v>
      </c>
      <c r="O97" s="105">
        <f t="shared" si="125"/>
        <v>3.4666666666666686</v>
      </c>
      <c r="P97" s="106">
        <f t="shared" si="126"/>
        <v>8.0495356037151744</v>
      </c>
      <c r="Q97" s="113"/>
      <c r="R97" s="110"/>
      <c r="T97" s="183"/>
      <c r="U97" s="62"/>
      <c r="V97" s="62"/>
      <c r="W97" s="62"/>
      <c r="X97" s="62"/>
      <c r="Y97" s="82"/>
      <c r="Z97" s="82"/>
      <c r="AA97" s="62"/>
      <c r="AB97" s="62"/>
      <c r="AC97" s="62"/>
      <c r="AD97" s="82"/>
      <c r="AE97" s="82"/>
      <c r="AF97" s="83"/>
      <c r="AG97" s="84"/>
      <c r="AH97" s="95"/>
      <c r="AI97" s="95"/>
      <c r="AJ97" s="1"/>
    </row>
    <row r="98" spans="2:36">
      <c r="C98" s="87"/>
      <c r="D98" s="69">
        <v>3</v>
      </c>
      <c r="E98" s="102">
        <v>46.7</v>
      </c>
      <c r="F98" s="102">
        <v>46.7</v>
      </c>
      <c r="G98" s="102">
        <v>46.7</v>
      </c>
      <c r="H98" s="70">
        <f t="shared" si="121"/>
        <v>46.70000000000001</v>
      </c>
      <c r="I98" s="70">
        <f t="shared" si="122"/>
        <v>7.1054273576010019E-15</v>
      </c>
      <c r="J98" s="98">
        <v>42.9</v>
      </c>
      <c r="K98" s="98">
        <v>42.9</v>
      </c>
      <c r="L98" s="98">
        <v>42.9</v>
      </c>
      <c r="M98" s="71">
        <f t="shared" si="123"/>
        <v>42.9</v>
      </c>
      <c r="N98" s="71">
        <f t="shared" si="124"/>
        <v>0</v>
      </c>
      <c r="O98" s="107">
        <f t="shared" si="125"/>
        <v>3.8000000000000114</v>
      </c>
      <c r="P98" s="108">
        <f t="shared" si="126"/>
        <v>8.137044967880108</v>
      </c>
      <c r="Q98" s="114"/>
      <c r="R98" s="111"/>
      <c r="T98" s="183"/>
      <c r="U98" s="62"/>
      <c r="V98" s="62"/>
      <c r="W98" s="62"/>
      <c r="X98" s="62"/>
      <c r="Y98" s="82"/>
      <c r="Z98" s="82"/>
      <c r="AA98" s="62"/>
      <c r="AB98" s="62"/>
      <c r="AC98" s="62"/>
      <c r="AD98" s="82"/>
      <c r="AE98" s="82"/>
      <c r="AF98" s="83"/>
      <c r="AG98" s="84"/>
      <c r="AH98" s="95"/>
      <c r="AI98" s="95"/>
      <c r="AJ98" s="1"/>
    </row>
    <row r="99" spans="2:36">
      <c r="C99" s="85" t="s">
        <v>2</v>
      </c>
      <c r="D99" s="55">
        <v>1</v>
      </c>
      <c r="E99" s="100">
        <v>45.4</v>
      </c>
      <c r="F99" s="100">
        <v>45.5</v>
      </c>
      <c r="G99" s="100">
        <v>45.5</v>
      </c>
      <c r="H99" s="56">
        <f t="shared" si="121"/>
        <v>45.466666666666669</v>
      </c>
      <c r="I99" s="56">
        <f t="shared" si="122"/>
        <v>4.7140452079103841E-2</v>
      </c>
      <c r="J99" s="96">
        <v>21.6</v>
      </c>
      <c r="K99" s="96">
        <v>21.6</v>
      </c>
      <c r="L99" s="96">
        <v>21.6</v>
      </c>
      <c r="M99" s="57">
        <f t="shared" si="123"/>
        <v>21.600000000000005</v>
      </c>
      <c r="N99" s="57">
        <f t="shared" si="124"/>
        <v>3.5527136788005009E-15</v>
      </c>
      <c r="O99" s="103">
        <f t="shared" si="125"/>
        <v>23.866666666666664</v>
      </c>
      <c r="P99" s="104">
        <f t="shared" si="126"/>
        <v>52.492668621700865</v>
      </c>
      <c r="Q99" s="112">
        <f t="shared" ref="Q99" si="143">AVERAGE(P99:P101)</f>
        <v>54.252979332863951</v>
      </c>
      <c r="R99" s="109">
        <f t="shared" ref="R99" si="144">_xlfn.STDEV.P(P99:P101)</f>
        <v>1.3302174101214475</v>
      </c>
      <c r="T99" s="183"/>
      <c r="U99" s="62"/>
      <c r="V99" s="62"/>
      <c r="W99" s="62"/>
      <c r="X99" s="62"/>
      <c r="Y99" s="82"/>
      <c r="Z99" s="82"/>
      <c r="AA99" s="62"/>
      <c r="AB99" s="62"/>
      <c r="AC99" s="62"/>
      <c r="AD99" s="82"/>
      <c r="AE99" s="82"/>
      <c r="AF99" s="83"/>
      <c r="AG99" s="84"/>
      <c r="AH99" s="94"/>
      <c r="AI99" s="95"/>
      <c r="AJ99" s="1"/>
    </row>
    <row r="100" spans="2:36">
      <c r="C100" s="86"/>
      <c r="D100" s="62">
        <v>2</v>
      </c>
      <c r="E100" s="101">
        <v>43.8</v>
      </c>
      <c r="F100" s="101">
        <v>43.9</v>
      </c>
      <c r="G100" s="101">
        <v>43.7</v>
      </c>
      <c r="H100" s="63">
        <f t="shared" si="121"/>
        <v>43.79999999999999</v>
      </c>
      <c r="I100" s="63">
        <f t="shared" si="122"/>
        <v>8.164965809277086E-2</v>
      </c>
      <c r="J100" s="97">
        <v>19.399999999999999</v>
      </c>
      <c r="K100" s="97">
        <v>19.399999999999999</v>
      </c>
      <c r="L100" s="97">
        <v>19.399999999999999</v>
      </c>
      <c r="M100" s="64">
        <f t="shared" si="123"/>
        <v>19.399999999999999</v>
      </c>
      <c r="N100" s="64">
        <f t="shared" si="124"/>
        <v>0</v>
      </c>
      <c r="O100" s="105">
        <f t="shared" si="125"/>
        <v>24.399999999999991</v>
      </c>
      <c r="P100" s="106">
        <f t="shared" si="126"/>
        <v>55.707762557077622</v>
      </c>
      <c r="Q100" s="113"/>
      <c r="R100" s="110"/>
      <c r="T100" s="183"/>
      <c r="U100" s="62"/>
      <c r="V100" s="62"/>
      <c r="W100" s="62"/>
      <c r="X100" s="62"/>
      <c r="Y100" s="82"/>
      <c r="Z100" s="82"/>
      <c r="AA100" s="62"/>
      <c r="AB100" s="62"/>
      <c r="AC100" s="62"/>
      <c r="AD100" s="82"/>
      <c r="AE100" s="82"/>
      <c r="AF100" s="83"/>
      <c r="AG100" s="84"/>
      <c r="AH100" s="95"/>
      <c r="AI100" s="95"/>
      <c r="AJ100" s="1"/>
    </row>
    <row r="101" spans="2:36">
      <c r="C101" s="87"/>
      <c r="D101" s="69">
        <v>3</v>
      </c>
      <c r="E101" s="102">
        <v>46.4</v>
      </c>
      <c r="F101" s="102">
        <v>46.5</v>
      </c>
      <c r="G101" s="102">
        <v>46.4</v>
      </c>
      <c r="H101" s="70">
        <f t="shared" si="121"/>
        <v>46.433333333333337</v>
      </c>
      <c r="I101" s="70">
        <f t="shared" si="122"/>
        <v>4.7140452079103834E-2</v>
      </c>
      <c r="J101" s="98">
        <v>21.1</v>
      </c>
      <c r="K101" s="98">
        <v>21.1</v>
      </c>
      <c r="L101" s="98">
        <v>21.1</v>
      </c>
      <c r="M101" s="71">
        <f t="shared" si="123"/>
        <v>21.1</v>
      </c>
      <c r="N101" s="71">
        <f t="shared" si="124"/>
        <v>0</v>
      </c>
      <c r="O101" s="107">
        <f t="shared" si="125"/>
        <v>25.333333333333336</v>
      </c>
      <c r="P101" s="108">
        <f t="shared" si="126"/>
        <v>54.55850681981336</v>
      </c>
      <c r="Q101" s="114"/>
      <c r="R101" s="111"/>
      <c r="T101" s="183"/>
      <c r="U101" s="62"/>
      <c r="V101" s="62"/>
      <c r="W101" s="62"/>
      <c r="X101" s="62"/>
      <c r="Y101" s="82"/>
      <c r="Z101" s="82"/>
      <c r="AA101" s="62"/>
      <c r="AB101" s="62"/>
      <c r="AC101" s="62"/>
      <c r="AD101" s="82"/>
      <c r="AE101" s="82"/>
      <c r="AF101" s="83"/>
      <c r="AG101" s="84"/>
      <c r="AH101" s="95"/>
      <c r="AI101" s="95"/>
      <c r="AJ101" s="1"/>
    </row>
    <row r="102" spans="2:36">
      <c r="C102" s="85" t="s">
        <v>10</v>
      </c>
      <c r="D102" s="55">
        <v>1</v>
      </c>
      <c r="E102" s="100">
        <v>47</v>
      </c>
      <c r="F102" s="100">
        <v>47.1</v>
      </c>
      <c r="G102" s="100">
        <v>47</v>
      </c>
      <c r="H102" s="56">
        <f t="shared" si="121"/>
        <v>47.033333333333331</v>
      </c>
      <c r="I102" s="56">
        <f t="shared" si="122"/>
        <v>4.7140452079103841E-2</v>
      </c>
      <c r="J102" s="96">
        <v>33.4</v>
      </c>
      <c r="K102" s="96">
        <v>33.4</v>
      </c>
      <c r="L102" s="96">
        <v>33.4</v>
      </c>
      <c r="M102" s="57">
        <f t="shared" si="123"/>
        <v>33.4</v>
      </c>
      <c r="N102" s="57">
        <f t="shared" si="124"/>
        <v>0</v>
      </c>
      <c r="O102" s="103">
        <f t="shared" si="125"/>
        <v>13.633333333333333</v>
      </c>
      <c r="P102" s="104">
        <f t="shared" si="126"/>
        <v>28.986534372785261</v>
      </c>
      <c r="Q102" s="112">
        <f t="shared" ref="Q102" si="145">AVERAGE(P102:P104)</f>
        <v>29.017240761482466</v>
      </c>
      <c r="R102" s="109">
        <f t="shared" ref="R102" si="146">_xlfn.STDEV.P(P102:P104)</f>
        <v>0.40333657836049663</v>
      </c>
      <c r="T102" s="183"/>
      <c r="U102" s="62"/>
      <c r="V102" s="62"/>
      <c r="W102" s="62"/>
      <c r="X102" s="62"/>
      <c r="Y102" s="82"/>
      <c r="Z102" s="82"/>
      <c r="AA102" s="62"/>
      <c r="AB102" s="62"/>
      <c r="AC102" s="62"/>
      <c r="AD102" s="82"/>
      <c r="AE102" s="82"/>
      <c r="AF102" s="83"/>
      <c r="AG102" s="84"/>
      <c r="AH102" s="94"/>
      <c r="AI102" s="95"/>
      <c r="AJ102" s="1"/>
    </row>
    <row r="103" spans="2:36">
      <c r="C103" s="86"/>
      <c r="D103" s="62">
        <v>2</v>
      </c>
      <c r="E103" s="101">
        <v>46.4</v>
      </c>
      <c r="F103" s="101">
        <v>46.4</v>
      </c>
      <c r="G103" s="101">
        <v>46.4</v>
      </c>
      <c r="H103" s="63">
        <f t="shared" si="121"/>
        <v>46.4</v>
      </c>
      <c r="I103" s="63">
        <f t="shared" si="122"/>
        <v>0</v>
      </c>
      <c r="J103" s="97">
        <v>32.700000000000003</v>
      </c>
      <c r="K103" s="97">
        <v>32.700000000000003</v>
      </c>
      <c r="L103" s="97">
        <v>32.700000000000003</v>
      </c>
      <c r="M103" s="64">
        <f t="shared" si="123"/>
        <v>32.700000000000003</v>
      </c>
      <c r="N103" s="64">
        <f t="shared" si="124"/>
        <v>0</v>
      </c>
      <c r="O103" s="105">
        <f t="shared" si="125"/>
        <v>13.699999999999996</v>
      </c>
      <c r="P103" s="106">
        <f t="shared" si="126"/>
        <v>29.525862068965509</v>
      </c>
      <c r="Q103" s="113"/>
      <c r="R103" s="110"/>
      <c r="T103" s="183"/>
      <c r="U103" s="62"/>
      <c r="V103" s="62"/>
      <c r="W103" s="62"/>
      <c r="X103" s="62"/>
      <c r="Y103" s="82"/>
      <c r="Z103" s="82"/>
      <c r="AA103" s="62"/>
      <c r="AB103" s="62"/>
      <c r="AC103" s="62"/>
      <c r="AD103" s="82"/>
      <c r="AE103" s="82"/>
      <c r="AF103" s="83"/>
      <c r="AG103" s="84"/>
      <c r="AH103" s="95"/>
      <c r="AI103" s="95"/>
      <c r="AJ103" s="1"/>
    </row>
    <row r="104" spans="2:36">
      <c r="C104" s="87"/>
      <c r="D104" s="69">
        <v>3</v>
      </c>
      <c r="E104" s="102">
        <v>44.5</v>
      </c>
      <c r="F104" s="102">
        <v>44.4</v>
      </c>
      <c r="G104" s="102">
        <v>44.6</v>
      </c>
      <c r="H104" s="70">
        <f t="shared" si="121"/>
        <v>44.5</v>
      </c>
      <c r="I104" s="70">
        <f t="shared" si="122"/>
        <v>8.1649658092773761E-2</v>
      </c>
      <c r="J104" s="98">
        <v>31.8</v>
      </c>
      <c r="K104" s="98">
        <v>31.8</v>
      </c>
      <c r="L104" s="98">
        <v>31.8</v>
      </c>
      <c r="M104" s="71">
        <f t="shared" si="123"/>
        <v>31.8</v>
      </c>
      <c r="N104" s="71">
        <f t="shared" si="124"/>
        <v>0</v>
      </c>
      <c r="O104" s="107">
        <f t="shared" si="125"/>
        <v>12.7</v>
      </c>
      <c r="P104" s="108">
        <f t="shared" si="126"/>
        <v>28.539325842696627</v>
      </c>
      <c r="Q104" s="114"/>
      <c r="R104" s="111"/>
      <c r="T104" s="183"/>
      <c r="U104" s="62"/>
      <c r="V104" s="62"/>
      <c r="W104" s="62"/>
      <c r="X104" s="62"/>
      <c r="Y104" s="82"/>
      <c r="Z104" s="82"/>
      <c r="AA104" s="62"/>
      <c r="AB104" s="62"/>
      <c r="AC104" s="62"/>
      <c r="AD104" s="82"/>
      <c r="AE104" s="82"/>
      <c r="AF104" s="83"/>
      <c r="AG104" s="84"/>
      <c r="AH104" s="95"/>
      <c r="AI104" s="95"/>
      <c r="AJ104" s="1"/>
    </row>
    <row r="105" spans="2:36">
      <c r="C105" s="85" t="s">
        <v>13</v>
      </c>
      <c r="D105" s="55">
        <v>1</v>
      </c>
      <c r="E105" s="100">
        <v>45.6</v>
      </c>
      <c r="F105" s="100">
        <v>45.6</v>
      </c>
      <c r="G105" s="100">
        <v>45.6</v>
      </c>
      <c r="H105" s="56">
        <f t="shared" si="121"/>
        <v>45.6</v>
      </c>
      <c r="I105" s="56">
        <f t="shared" si="122"/>
        <v>0</v>
      </c>
      <c r="J105" s="96">
        <v>38.700000000000003</v>
      </c>
      <c r="K105" s="96">
        <v>38.700000000000003</v>
      </c>
      <c r="L105" s="96">
        <v>38.700000000000003</v>
      </c>
      <c r="M105" s="57">
        <f t="shared" si="123"/>
        <v>38.700000000000003</v>
      </c>
      <c r="N105" s="57">
        <f t="shared" si="124"/>
        <v>0</v>
      </c>
      <c r="O105" s="103">
        <f t="shared" si="125"/>
        <v>6.8999999999999986</v>
      </c>
      <c r="P105" s="104">
        <f t="shared" si="126"/>
        <v>15.131578947368418</v>
      </c>
      <c r="Q105" s="112">
        <f t="shared" ref="Q105" si="147">AVERAGE(P105:P107)</f>
        <v>14.672606063722023</v>
      </c>
      <c r="R105" s="109">
        <f t="shared" ref="R105" si="148">_xlfn.STDEV.P(P105:P107)</f>
        <v>0.34056158401020509</v>
      </c>
      <c r="T105" s="183"/>
      <c r="U105" s="62"/>
      <c r="V105" s="62"/>
      <c r="W105" s="62"/>
      <c r="X105" s="62"/>
      <c r="Y105" s="82"/>
      <c r="Z105" s="82"/>
      <c r="AA105" s="62"/>
      <c r="AB105" s="62"/>
      <c r="AC105" s="62"/>
      <c r="AD105" s="82"/>
      <c r="AE105" s="82"/>
      <c r="AF105" s="83"/>
      <c r="AG105" s="84"/>
      <c r="AH105" s="94"/>
      <c r="AI105" s="95"/>
      <c r="AJ105" s="1"/>
    </row>
    <row r="106" spans="2:36">
      <c r="C106" s="86"/>
      <c r="D106" s="62">
        <v>2</v>
      </c>
      <c r="E106" s="101">
        <v>45.3</v>
      </c>
      <c r="F106" s="101">
        <v>45.3</v>
      </c>
      <c r="G106" s="101">
        <v>45.3</v>
      </c>
      <c r="H106" s="63">
        <f t="shared" si="121"/>
        <v>45.29999999999999</v>
      </c>
      <c r="I106" s="63">
        <f t="shared" si="122"/>
        <v>7.1054273576010019E-15</v>
      </c>
      <c r="J106" s="97">
        <v>38.700000000000003</v>
      </c>
      <c r="K106" s="97">
        <v>38.700000000000003</v>
      </c>
      <c r="L106" s="97">
        <v>38.700000000000003</v>
      </c>
      <c r="M106" s="64">
        <f t="shared" si="123"/>
        <v>38.700000000000003</v>
      </c>
      <c r="N106" s="64">
        <f t="shared" si="124"/>
        <v>0</v>
      </c>
      <c r="O106" s="105">
        <f t="shared" si="125"/>
        <v>6.5999999999999872</v>
      </c>
      <c r="P106" s="106">
        <f t="shared" si="126"/>
        <v>14.569536423841035</v>
      </c>
      <c r="Q106" s="113"/>
      <c r="R106" s="110"/>
      <c r="T106" s="183"/>
      <c r="U106" s="62"/>
      <c r="V106" s="62"/>
      <c r="W106" s="62"/>
      <c r="X106" s="62"/>
      <c r="Y106" s="82"/>
      <c r="Z106" s="82"/>
      <c r="AA106" s="62"/>
      <c r="AB106" s="62"/>
      <c r="AC106" s="62"/>
      <c r="AD106" s="82"/>
      <c r="AE106" s="82"/>
      <c r="AF106" s="83"/>
      <c r="AG106" s="84"/>
      <c r="AH106" s="95"/>
      <c r="AI106" s="95"/>
      <c r="AJ106" s="1"/>
    </row>
    <row r="107" spans="2:36">
      <c r="C107" s="87"/>
      <c r="D107" s="69">
        <v>3</v>
      </c>
      <c r="E107" s="102">
        <v>46.1</v>
      </c>
      <c r="F107" s="102">
        <v>46.1</v>
      </c>
      <c r="G107" s="102">
        <v>46.1</v>
      </c>
      <c r="H107" s="70">
        <f t="shared" si="121"/>
        <v>46.1</v>
      </c>
      <c r="I107" s="70">
        <f t="shared" si="122"/>
        <v>0</v>
      </c>
      <c r="J107" s="98">
        <v>39.5</v>
      </c>
      <c r="K107" s="98">
        <v>39.5</v>
      </c>
      <c r="L107" s="98">
        <v>39.5</v>
      </c>
      <c r="M107" s="71">
        <f t="shared" si="123"/>
        <v>39.5</v>
      </c>
      <c r="N107" s="71">
        <f t="shared" si="124"/>
        <v>0</v>
      </c>
      <c r="O107" s="107">
        <f t="shared" si="125"/>
        <v>6.6000000000000014</v>
      </c>
      <c r="P107" s="108">
        <f t="shared" si="126"/>
        <v>14.316702819956619</v>
      </c>
      <c r="Q107" s="114"/>
      <c r="R107" s="111"/>
      <c r="T107" s="183"/>
      <c r="U107" s="62"/>
      <c r="V107" s="62"/>
      <c r="W107" s="62"/>
      <c r="X107" s="62"/>
      <c r="Y107" s="82"/>
      <c r="Z107" s="82"/>
      <c r="AA107" s="62"/>
      <c r="AB107" s="62"/>
      <c r="AC107" s="62"/>
      <c r="AD107" s="82"/>
      <c r="AE107" s="82"/>
      <c r="AF107" s="83"/>
      <c r="AG107" s="84"/>
      <c r="AH107" s="95"/>
      <c r="AI107" s="95"/>
      <c r="AJ107" s="1"/>
    </row>
    <row r="108" spans="2:36">
      <c r="C108" s="85" t="s">
        <v>17</v>
      </c>
      <c r="D108" s="55">
        <v>1</v>
      </c>
      <c r="E108" s="100">
        <v>41.4</v>
      </c>
      <c r="F108" s="100">
        <v>41.4</v>
      </c>
      <c r="G108" s="100">
        <v>41.4</v>
      </c>
      <c r="H108" s="56">
        <f t="shared" ref="H108:H110" si="149">AVERAGE(E108:G108)</f>
        <v>41.4</v>
      </c>
      <c r="I108" s="56">
        <f t="shared" ref="I108:I110" si="150">_xlfn.STDEV.P(E108:G108)</f>
        <v>0</v>
      </c>
      <c r="J108" s="96">
        <v>20.3</v>
      </c>
      <c r="K108" s="96">
        <v>20.3</v>
      </c>
      <c r="L108" s="96">
        <v>20.3</v>
      </c>
      <c r="M108" s="57">
        <f t="shared" ref="M108:M110" si="151">AVERAGE(J108:L108)</f>
        <v>20.3</v>
      </c>
      <c r="N108" s="57">
        <f t="shared" ref="N108:N110" si="152">_xlfn.STDEV.P(J108:L108)</f>
        <v>0</v>
      </c>
      <c r="O108" s="103">
        <f t="shared" ref="O108:O110" si="153">H108-M108</f>
        <v>21.099999999999998</v>
      </c>
      <c r="P108" s="104">
        <f t="shared" ref="P108:P110" si="154">(O108/H108)*100</f>
        <v>50.966183574879217</v>
      </c>
      <c r="Q108" s="112">
        <f t="shared" ref="Q108" si="155">AVERAGE(P108:P110)</f>
        <v>44.646299698351129</v>
      </c>
      <c r="R108" s="109">
        <f t="shared" ref="R108" si="156">_xlfn.STDEV.P(P108:P110)</f>
        <v>5.6771548845618556</v>
      </c>
    </row>
    <row r="109" spans="2:36">
      <c r="C109" s="86"/>
      <c r="D109" s="62">
        <v>2</v>
      </c>
      <c r="E109" s="101">
        <v>42.6</v>
      </c>
      <c r="F109" s="101">
        <v>42.6</v>
      </c>
      <c r="G109" s="101">
        <v>42.6</v>
      </c>
      <c r="H109" s="63">
        <f t="shared" si="149"/>
        <v>42.6</v>
      </c>
      <c r="I109" s="63">
        <f t="shared" si="150"/>
        <v>0</v>
      </c>
      <c r="J109" s="97">
        <v>23.1</v>
      </c>
      <c r="K109" s="97">
        <v>23.1</v>
      </c>
      <c r="L109" s="97">
        <v>23.1</v>
      </c>
      <c r="M109" s="64">
        <f t="shared" si="151"/>
        <v>23.100000000000005</v>
      </c>
      <c r="N109" s="64">
        <f t="shared" si="152"/>
        <v>3.5527136788005009E-15</v>
      </c>
      <c r="O109" s="105">
        <f t="shared" si="153"/>
        <v>19.499999999999996</v>
      </c>
      <c r="P109" s="106">
        <f t="shared" si="154"/>
        <v>45.77464788732393</v>
      </c>
      <c r="Q109" s="113"/>
      <c r="R109" s="110"/>
    </row>
    <row r="110" spans="2:36">
      <c r="C110" s="87"/>
      <c r="D110" s="69">
        <v>3</v>
      </c>
      <c r="E110" s="102">
        <v>41.4</v>
      </c>
      <c r="F110" s="102">
        <v>41.4</v>
      </c>
      <c r="G110" s="102">
        <v>41.4</v>
      </c>
      <c r="H110" s="70">
        <f t="shared" si="149"/>
        <v>41.4</v>
      </c>
      <c r="I110" s="70">
        <f t="shared" si="150"/>
        <v>0</v>
      </c>
      <c r="J110" s="98">
        <v>26</v>
      </c>
      <c r="K110" s="98">
        <v>26</v>
      </c>
      <c r="L110" s="98">
        <v>26</v>
      </c>
      <c r="M110" s="71">
        <f t="shared" si="151"/>
        <v>26</v>
      </c>
      <c r="N110" s="71">
        <f t="shared" si="152"/>
        <v>0</v>
      </c>
      <c r="O110" s="107">
        <f t="shared" si="153"/>
        <v>15.399999999999999</v>
      </c>
      <c r="P110" s="108">
        <f t="shared" si="154"/>
        <v>37.19806763285024</v>
      </c>
      <c r="Q110" s="114"/>
      <c r="R110" s="111"/>
    </row>
    <row r="111" spans="2:36">
      <c r="C111" s="115"/>
      <c r="D111" s="115"/>
      <c r="E111" s="116"/>
      <c r="F111" s="116"/>
      <c r="G111" s="116"/>
      <c r="H111" s="115"/>
      <c r="I111" s="115"/>
      <c r="J111" s="116"/>
      <c r="K111" s="116"/>
      <c r="L111" s="116"/>
      <c r="M111" s="115"/>
      <c r="N111" s="115"/>
      <c r="O111" s="117"/>
      <c r="P111" s="117"/>
      <c r="Q111" s="117"/>
      <c r="R111" s="118"/>
    </row>
    <row r="112" spans="2:36" ht="18.5">
      <c r="B112" s="53" t="s">
        <v>60</v>
      </c>
      <c r="C112" s="184" t="s">
        <v>51</v>
      </c>
      <c r="D112" s="177" t="s">
        <v>52</v>
      </c>
      <c r="E112" s="179" t="s">
        <v>53</v>
      </c>
      <c r="F112" s="180"/>
      <c r="G112" s="180"/>
      <c r="H112" s="181" t="s">
        <v>18</v>
      </c>
      <c r="I112" s="181" t="s">
        <v>54</v>
      </c>
      <c r="J112" s="173" t="s">
        <v>55</v>
      </c>
      <c r="K112" s="174"/>
      <c r="L112" s="174"/>
      <c r="M112" s="175" t="s">
        <v>18</v>
      </c>
      <c r="N112" s="175" t="s">
        <v>54</v>
      </c>
      <c r="O112" s="167" t="s">
        <v>56</v>
      </c>
      <c r="P112" s="167" t="s">
        <v>57</v>
      </c>
      <c r="Q112" s="167" t="s">
        <v>18</v>
      </c>
      <c r="R112" s="167" t="s">
        <v>54</v>
      </c>
    </row>
    <row r="113" spans="2:18" ht="18.5">
      <c r="B113" s="54"/>
      <c r="C113" s="185"/>
      <c r="D113" s="178"/>
      <c r="E113" s="171" t="s">
        <v>58</v>
      </c>
      <c r="F113" s="172"/>
      <c r="G113" s="172"/>
      <c r="H113" s="182"/>
      <c r="I113" s="182"/>
      <c r="J113" s="169" t="s">
        <v>58</v>
      </c>
      <c r="K113" s="170"/>
      <c r="L113" s="170"/>
      <c r="M113" s="176"/>
      <c r="N113" s="176"/>
      <c r="O113" s="168"/>
      <c r="P113" s="168"/>
      <c r="Q113" s="168"/>
      <c r="R113" s="168"/>
    </row>
    <row r="114" spans="2:18" ht="18.5">
      <c r="B114" s="54"/>
      <c r="C114" s="186" t="s">
        <v>63</v>
      </c>
      <c r="D114" s="55">
        <v>1</v>
      </c>
      <c r="E114" s="100">
        <v>40.5</v>
      </c>
      <c r="F114" s="100">
        <v>40.5</v>
      </c>
      <c r="G114" s="100">
        <v>40.5</v>
      </c>
      <c r="H114" s="56">
        <f t="shared" ref="H114:H116" si="157">AVERAGE(E114:G114)</f>
        <v>40.5</v>
      </c>
      <c r="I114" s="56">
        <f t="shared" ref="I114:I119" si="158">_xlfn.STDEV.P(E114:G114)</f>
        <v>0</v>
      </c>
      <c r="J114" s="96">
        <v>4.5999999999999996</v>
      </c>
      <c r="K114" s="96">
        <v>4.5999999999999996</v>
      </c>
      <c r="L114" s="96">
        <v>4.5999999999999996</v>
      </c>
      <c r="M114" s="57">
        <f t="shared" ref="M114:M116" si="159">AVERAGE(J114:L114)</f>
        <v>4.5999999999999996</v>
      </c>
      <c r="N114" s="57">
        <f t="shared" ref="N114:N119" si="160">_xlfn.STDEV.P(J114:L114)</f>
        <v>0</v>
      </c>
      <c r="O114" s="103">
        <f>H114-M114</f>
        <v>35.9</v>
      </c>
      <c r="P114" s="104">
        <f t="shared" ref="P114:P116" si="161">(O114/H114)*100</f>
        <v>88.641975308641975</v>
      </c>
      <c r="Q114" s="112">
        <f>AVERAGE(P114:P116)</f>
        <v>90.09684502740059</v>
      </c>
      <c r="R114" s="109">
        <f>_xlfn.STDEV.P(P114:P116)</f>
        <v>2.2707371744464639</v>
      </c>
    </row>
    <row r="115" spans="2:18">
      <c r="B115" s="1"/>
      <c r="C115" s="187"/>
      <c r="D115" s="62">
        <v>2</v>
      </c>
      <c r="E115" s="101">
        <v>44.8</v>
      </c>
      <c r="F115" s="101">
        <v>44.8</v>
      </c>
      <c r="G115" s="101">
        <v>44.8</v>
      </c>
      <c r="H115" s="63">
        <f t="shared" si="157"/>
        <v>44.79999999999999</v>
      </c>
      <c r="I115" s="63">
        <f t="shared" si="158"/>
        <v>7.1054273576010019E-15</v>
      </c>
      <c r="J115" s="97">
        <v>3</v>
      </c>
      <c r="K115" s="97">
        <v>3</v>
      </c>
      <c r="L115" s="97">
        <v>3</v>
      </c>
      <c r="M115" s="64">
        <f t="shared" si="159"/>
        <v>3</v>
      </c>
      <c r="N115" s="64">
        <f t="shared" si="160"/>
        <v>0</v>
      </c>
      <c r="O115" s="105">
        <f t="shared" ref="O115:O116" si="162">H115-M115</f>
        <v>41.79999999999999</v>
      </c>
      <c r="P115" s="106">
        <f t="shared" si="161"/>
        <v>93.303571428571431</v>
      </c>
      <c r="Q115" s="113"/>
      <c r="R115" s="110"/>
    </row>
    <row r="116" spans="2:18">
      <c r="B116" s="1"/>
      <c r="C116" s="188"/>
      <c r="D116" s="69">
        <v>3</v>
      </c>
      <c r="E116" s="102">
        <v>42.9</v>
      </c>
      <c r="F116" s="102">
        <v>42.9</v>
      </c>
      <c r="G116" s="102">
        <v>42.9</v>
      </c>
      <c r="H116" s="70">
        <f t="shared" si="157"/>
        <v>42.9</v>
      </c>
      <c r="I116" s="70">
        <f t="shared" si="158"/>
        <v>0</v>
      </c>
      <c r="J116" s="98">
        <v>5</v>
      </c>
      <c r="K116" s="98">
        <v>5</v>
      </c>
      <c r="L116" s="98">
        <v>5</v>
      </c>
      <c r="M116" s="71">
        <f t="shared" si="159"/>
        <v>5</v>
      </c>
      <c r="N116" s="71">
        <f t="shared" si="160"/>
        <v>0</v>
      </c>
      <c r="O116" s="107">
        <f t="shared" si="162"/>
        <v>37.9</v>
      </c>
      <c r="P116" s="108">
        <f t="shared" si="161"/>
        <v>88.344988344988337</v>
      </c>
      <c r="Q116" s="114"/>
      <c r="R116" s="111"/>
    </row>
    <row r="117" spans="2:18">
      <c r="B117" s="1"/>
      <c r="C117" s="186" t="s">
        <v>16</v>
      </c>
      <c r="D117" s="55">
        <v>1</v>
      </c>
      <c r="E117" s="100">
        <v>43</v>
      </c>
      <c r="F117" s="100">
        <v>42.9</v>
      </c>
      <c r="G117" s="100">
        <v>43</v>
      </c>
      <c r="H117" s="56">
        <f t="shared" ref="H117:H167" si="163">AVERAGE(E117:G117)</f>
        <v>42.966666666666669</v>
      </c>
      <c r="I117" s="56">
        <f t="shared" si="158"/>
        <v>4.7140452079103841E-2</v>
      </c>
      <c r="J117" s="96">
        <v>37.9</v>
      </c>
      <c r="K117" s="96">
        <v>38</v>
      </c>
      <c r="L117" s="96">
        <v>38.1</v>
      </c>
      <c r="M117" s="57">
        <f t="shared" ref="M117:M167" si="164">AVERAGE(J117:L117)</f>
        <v>38</v>
      </c>
      <c r="N117" s="57">
        <f t="shared" si="160"/>
        <v>8.1649658092773761E-2</v>
      </c>
      <c r="O117" s="103">
        <f>H117-M117</f>
        <v>4.9666666666666686</v>
      </c>
      <c r="P117" s="104">
        <f t="shared" ref="P117:P167" si="165">(O117/H117)*100</f>
        <v>11.559348332040345</v>
      </c>
      <c r="Q117" s="112">
        <f>AVERAGE(P117:P119)</f>
        <v>10.789143046707046</v>
      </c>
      <c r="R117" s="109">
        <f>_xlfn.STDEV.P(P117:P119)</f>
        <v>0.79366706746341953</v>
      </c>
    </row>
    <row r="118" spans="2:18">
      <c r="B118" s="1"/>
      <c r="C118" s="187"/>
      <c r="D118" s="62">
        <v>2</v>
      </c>
      <c r="E118" s="101">
        <v>42.3</v>
      </c>
      <c r="F118" s="101">
        <v>42.3</v>
      </c>
      <c r="G118" s="101">
        <v>42.3</v>
      </c>
      <c r="H118" s="63">
        <f t="shared" si="163"/>
        <v>42.3</v>
      </c>
      <c r="I118" s="63">
        <f t="shared" si="158"/>
        <v>0</v>
      </c>
      <c r="J118" s="97">
        <v>37.6</v>
      </c>
      <c r="K118" s="97">
        <v>37.700000000000003</v>
      </c>
      <c r="L118" s="97">
        <v>37.5</v>
      </c>
      <c r="M118" s="64">
        <f t="shared" si="164"/>
        <v>37.6</v>
      </c>
      <c r="N118" s="64">
        <f t="shared" si="160"/>
        <v>8.1649658092773761E-2</v>
      </c>
      <c r="O118" s="105">
        <f t="shared" ref="O118:O167" si="166">H118-M118</f>
        <v>4.6999999999999957</v>
      </c>
      <c r="P118" s="106">
        <f t="shared" si="165"/>
        <v>11.111111111111102</v>
      </c>
      <c r="Q118" s="113"/>
      <c r="R118" s="110"/>
    </row>
    <row r="119" spans="2:18">
      <c r="B119" s="1"/>
      <c r="C119" s="188"/>
      <c r="D119" s="69">
        <v>3</v>
      </c>
      <c r="E119" s="102">
        <v>44</v>
      </c>
      <c r="F119" s="102">
        <v>44</v>
      </c>
      <c r="G119" s="102">
        <v>44</v>
      </c>
      <c r="H119" s="70">
        <f t="shared" si="163"/>
        <v>44</v>
      </c>
      <c r="I119" s="70">
        <f t="shared" si="158"/>
        <v>0</v>
      </c>
      <c r="J119" s="98">
        <v>39.6</v>
      </c>
      <c r="K119" s="98">
        <v>39.799999999999997</v>
      </c>
      <c r="L119" s="98">
        <v>39.799999999999997</v>
      </c>
      <c r="M119" s="71">
        <f t="shared" si="164"/>
        <v>39.733333333333334</v>
      </c>
      <c r="N119" s="71">
        <f t="shared" si="160"/>
        <v>9.4280904158204337E-2</v>
      </c>
      <c r="O119" s="107">
        <f t="shared" si="166"/>
        <v>4.2666666666666657</v>
      </c>
      <c r="P119" s="108">
        <f t="shared" si="165"/>
        <v>9.6969696969696937</v>
      </c>
      <c r="Q119" s="114"/>
      <c r="R119" s="111"/>
    </row>
    <row r="120" spans="2:18">
      <c r="B120" s="1"/>
      <c r="C120" s="85" t="s">
        <v>9</v>
      </c>
      <c r="D120" s="55">
        <v>1</v>
      </c>
      <c r="E120" s="100">
        <v>41.1</v>
      </c>
      <c r="F120" s="100">
        <v>41.1</v>
      </c>
      <c r="G120" s="100">
        <v>41.1</v>
      </c>
      <c r="H120" s="56">
        <f t="shared" si="163"/>
        <v>41.1</v>
      </c>
      <c r="I120" s="56">
        <f t="shared" ref="I120:I167" si="167">_xlfn.STDEV.P(E120:G120)</f>
        <v>0</v>
      </c>
      <c r="J120" s="96">
        <v>4.5</v>
      </c>
      <c r="K120" s="96">
        <v>4.5999999999999996</v>
      </c>
      <c r="L120" s="96">
        <v>4.5999999999999996</v>
      </c>
      <c r="M120" s="57">
        <f t="shared" si="164"/>
        <v>4.5666666666666664</v>
      </c>
      <c r="N120" s="57">
        <f t="shared" ref="N120:N167" si="168">_xlfn.STDEV.P(J120:L120)</f>
        <v>4.7140452079103001E-2</v>
      </c>
      <c r="O120" s="103">
        <f t="shared" si="166"/>
        <v>36.533333333333331</v>
      </c>
      <c r="P120" s="104">
        <f t="shared" si="165"/>
        <v>88.888888888888886</v>
      </c>
      <c r="Q120" s="112">
        <f t="shared" ref="Q120" si="169">AVERAGE(P120:P122)</f>
        <v>91.948252364919028</v>
      </c>
      <c r="R120" s="109">
        <f t="shared" ref="R120" si="170">_xlfn.STDEV.P(P120:P122)</f>
        <v>2.1689045389502564</v>
      </c>
    </row>
    <row r="121" spans="2:18">
      <c r="B121" s="1"/>
      <c r="C121" s="86"/>
      <c r="D121" s="62">
        <v>2</v>
      </c>
      <c r="E121" s="101">
        <v>41.1</v>
      </c>
      <c r="F121" s="101">
        <v>41</v>
      </c>
      <c r="G121" s="101">
        <v>41.1</v>
      </c>
      <c r="H121" s="63">
        <f t="shared" si="163"/>
        <v>41.066666666666663</v>
      </c>
      <c r="I121" s="63">
        <f t="shared" si="167"/>
        <v>4.7140452079103834E-2</v>
      </c>
      <c r="J121" s="97">
        <v>2.6</v>
      </c>
      <c r="K121" s="97">
        <v>2.6</v>
      </c>
      <c r="L121" s="97">
        <v>2.6</v>
      </c>
      <c r="M121" s="64">
        <f t="shared" si="164"/>
        <v>2.6</v>
      </c>
      <c r="N121" s="64">
        <f t="shared" si="168"/>
        <v>0</v>
      </c>
      <c r="O121" s="105">
        <f t="shared" si="166"/>
        <v>38.466666666666661</v>
      </c>
      <c r="P121" s="106">
        <f t="shared" si="165"/>
        <v>93.668831168831161</v>
      </c>
      <c r="Q121" s="113"/>
      <c r="R121" s="110"/>
    </row>
    <row r="122" spans="2:18">
      <c r="B122" s="1"/>
      <c r="C122" s="87"/>
      <c r="D122" s="69">
        <v>3</v>
      </c>
      <c r="E122" s="102">
        <v>43.3</v>
      </c>
      <c r="F122" s="102">
        <v>43.2</v>
      </c>
      <c r="G122" s="102">
        <v>43.1</v>
      </c>
      <c r="H122" s="70">
        <f t="shared" si="163"/>
        <v>43.199999999999996</v>
      </c>
      <c r="I122" s="70">
        <f t="shared" si="167"/>
        <v>8.1649658092770874E-2</v>
      </c>
      <c r="J122" s="98">
        <v>2.9</v>
      </c>
      <c r="K122" s="98">
        <v>2.9</v>
      </c>
      <c r="L122" s="98">
        <v>2.9</v>
      </c>
      <c r="M122" s="71">
        <f t="shared" si="164"/>
        <v>2.9</v>
      </c>
      <c r="N122" s="71">
        <f t="shared" si="168"/>
        <v>0</v>
      </c>
      <c r="O122" s="107">
        <f t="shared" si="166"/>
        <v>40.299999999999997</v>
      </c>
      <c r="P122" s="108">
        <f t="shared" si="165"/>
        <v>93.287037037037038</v>
      </c>
      <c r="Q122" s="114"/>
      <c r="R122" s="111"/>
    </row>
    <row r="123" spans="2:18">
      <c r="B123" s="1"/>
      <c r="C123" s="85" t="s">
        <v>6</v>
      </c>
      <c r="D123" s="55">
        <v>1</v>
      </c>
      <c r="E123" s="100">
        <v>40.9</v>
      </c>
      <c r="F123" s="100">
        <v>41.1</v>
      </c>
      <c r="G123" s="100">
        <v>40.9</v>
      </c>
      <c r="H123" s="56">
        <f t="shared" si="163"/>
        <v>40.966666666666669</v>
      </c>
      <c r="I123" s="56">
        <f t="shared" si="167"/>
        <v>9.4280904158207682E-2</v>
      </c>
      <c r="J123" s="96">
        <v>2</v>
      </c>
      <c r="K123" s="96">
        <v>2</v>
      </c>
      <c r="L123" s="96">
        <v>2</v>
      </c>
      <c r="M123" s="57">
        <f t="shared" si="164"/>
        <v>2</v>
      </c>
      <c r="N123" s="57">
        <f t="shared" si="168"/>
        <v>0</v>
      </c>
      <c r="O123" s="103">
        <f t="shared" si="166"/>
        <v>38.966666666666669</v>
      </c>
      <c r="P123" s="104">
        <f t="shared" si="165"/>
        <v>95.117982099267692</v>
      </c>
      <c r="Q123" s="112">
        <f t="shared" ref="Q123" si="171">AVERAGE(P123:P125)</f>
        <v>97.673360000455204</v>
      </c>
      <c r="R123" s="109">
        <f t="shared" ref="R123" si="172">_xlfn.STDEV.P(P123:P125)</f>
        <v>1.9996275430695594</v>
      </c>
    </row>
    <row r="124" spans="2:18">
      <c r="B124" s="1"/>
      <c r="C124" s="86"/>
      <c r="D124" s="62">
        <v>2</v>
      </c>
      <c r="E124" s="101">
        <v>42.8</v>
      </c>
      <c r="F124" s="101">
        <v>42.8</v>
      </c>
      <c r="G124" s="101">
        <v>42.8</v>
      </c>
      <c r="H124" s="63">
        <f t="shared" si="163"/>
        <v>42.79999999999999</v>
      </c>
      <c r="I124" s="63">
        <f t="shared" si="167"/>
        <v>7.1054273576010019E-15</v>
      </c>
      <c r="J124" s="97">
        <v>0</v>
      </c>
      <c r="K124" s="97">
        <v>0</v>
      </c>
      <c r="L124" s="97">
        <v>0</v>
      </c>
      <c r="M124" s="64">
        <f t="shared" si="164"/>
        <v>0</v>
      </c>
      <c r="N124" s="64">
        <f t="shared" si="168"/>
        <v>0</v>
      </c>
      <c r="O124" s="105">
        <f t="shared" si="166"/>
        <v>42.79999999999999</v>
      </c>
      <c r="P124" s="106">
        <f t="shared" si="165"/>
        <v>100</v>
      </c>
      <c r="Q124" s="113"/>
      <c r="R124" s="110"/>
    </row>
    <row r="125" spans="2:18">
      <c r="B125" s="1"/>
      <c r="C125" s="87"/>
      <c r="D125" s="69">
        <v>3</v>
      </c>
      <c r="E125" s="102">
        <v>42.9</v>
      </c>
      <c r="F125" s="102">
        <v>42.9</v>
      </c>
      <c r="G125" s="102">
        <v>42.9</v>
      </c>
      <c r="H125" s="70">
        <f t="shared" si="163"/>
        <v>42.9</v>
      </c>
      <c r="I125" s="70">
        <f t="shared" si="167"/>
        <v>0</v>
      </c>
      <c r="J125" s="98">
        <v>0.9</v>
      </c>
      <c r="K125" s="98">
        <v>0.9</v>
      </c>
      <c r="L125" s="98">
        <v>0.9</v>
      </c>
      <c r="M125" s="71">
        <f t="shared" si="164"/>
        <v>0.9</v>
      </c>
      <c r="N125" s="71">
        <f t="shared" si="168"/>
        <v>0</v>
      </c>
      <c r="O125" s="107">
        <f t="shared" si="166"/>
        <v>42</v>
      </c>
      <c r="P125" s="108">
        <f t="shared" si="165"/>
        <v>97.902097902097907</v>
      </c>
      <c r="Q125" s="114"/>
      <c r="R125" s="111"/>
    </row>
    <row r="126" spans="2:18">
      <c r="B126" s="1"/>
      <c r="C126" s="85" t="s">
        <v>7</v>
      </c>
      <c r="D126" s="55">
        <v>1</v>
      </c>
      <c r="E126" s="100">
        <v>44.4</v>
      </c>
      <c r="F126" s="100">
        <v>44.3</v>
      </c>
      <c r="G126" s="100">
        <v>44.4</v>
      </c>
      <c r="H126" s="56">
        <f t="shared" si="163"/>
        <v>44.366666666666667</v>
      </c>
      <c r="I126" s="56">
        <f t="shared" si="167"/>
        <v>4.7140452079103841E-2</v>
      </c>
      <c r="J126" s="96">
        <v>4.5999999999999996</v>
      </c>
      <c r="K126" s="96">
        <v>4.5</v>
      </c>
      <c r="L126" s="96">
        <v>4.5</v>
      </c>
      <c r="M126" s="57">
        <f t="shared" si="164"/>
        <v>4.5333333333333332</v>
      </c>
      <c r="N126" s="57">
        <f t="shared" si="168"/>
        <v>4.7140452079103001E-2</v>
      </c>
      <c r="O126" s="103">
        <f t="shared" si="166"/>
        <v>39.833333333333336</v>
      </c>
      <c r="P126" s="104">
        <f t="shared" si="165"/>
        <v>89.782118707738547</v>
      </c>
      <c r="Q126" s="112">
        <f t="shared" ref="Q126" si="173">AVERAGE(P126:P128)</f>
        <v>94.567705914899079</v>
      </c>
      <c r="R126" s="109">
        <f t="shared" ref="R126" si="174">_xlfn.STDEV.P(P126:P128)</f>
        <v>3.3842008183726806</v>
      </c>
    </row>
    <row r="127" spans="2:18">
      <c r="B127" s="1"/>
      <c r="C127" s="86"/>
      <c r="D127" s="62">
        <v>2</v>
      </c>
      <c r="E127" s="101">
        <v>43.5</v>
      </c>
      <c r="F127" s="101">
        <v>43.5</v>
      </c>
      <c r="G127" s="101">
        <v>43.6</v>
      </c>
      <c r="H127" s="63">
        <f t="shared" si="163"/>
        <v>43.533333333333331</v>
      </c>
      <c r="I127" s="63">
        <f t="shared" si="167"/>
        <v>4.7140452079103841E-2</v>
      </c>
      <c r="J127" s="97">
        <v>1.3</v>
      </c>
      <c r="K127" s="97">
        <v>1.3</v>
      </c>
      <c r="L127" s="97">
        <v>1.3</v>
      </c>
      <c r="M127" s="64">
        <f t="shared" si="164"/>
        <v>1.3</v>
      </c>
      <c r="N127" s="64">
        <f t="shared" si="168"/>
        <v>0</v>
      </c>
      <c r="O127" s="105">
        <f t="shared" si="166"/>
        <v>42.233333333333334</v>
      </c>
      <c r="P127" s="106">
        <f t="shared" si="165"/>
        <v>97.013782542113319</v>
      </c>
      <c r="Q127" s="113"/>
      <c r="R127" s="110"/>
    </row>
    <row r="128" spans="2:18">
      <c r="B128" s="1"/>
      <c r="C128" s="87"/>
      <c r="D128" s="69">
        <v>3</v>
      </c>
      <c r="E128" s="102">
        <v>42</v>
      </c>
      <c r="F128" s="102">
        <v>42.1</v>
      </c>
      <c r="G128" s="102">
        <v>42</v>
      </c>
      <c r="H128" s="70">
        <f t="shared" si="163"/>
        <v>42.033333333333331</v>
      </c>
      <c r="I128" s="70">
        <f t="shared" si="167"/>
        <v>4.7140452079103841E-2</v>
      </c>
      <c r="J128" s="98">
        <v>1.3</v>
      </c>
      <c r="K128" s="98">
        <v>1.3</v>
      </c>
      <c r="L128" s="98">
        <v>1.3</v>
      </c>
      <c r="M128" s="71">
        <f t="shared" si="164"/>
        <v>1.3</v>
      </c>
      <c r="N128" s="71">
        <f t="shared" si="168"/>
        <v>0</v>
      </c>
      <c r="O128" s="107">
        <f t="shared" si="166"/>
        <v>40.733333333333334</v>
      </c>
      <c r="P128" s="108">
        <f t="shared" si="165"/>
        <v>96.907216494845372</v>
      </c>
      <c r="Q128" s="114"/>
      <c r="R128" s="111"/>
    </row>
    <row r="129" spans="2:18">
      <c r="B129" s="1"/>
      <c r="C129" s="85" t="s">
        <v>15</v>
      </c>
      <c r="D129" s="55">
        <v>1</v>
      </c>
      <c r="E129" s="100">
        <v>43.2</v>
      </c>
      <c r="F129" s="100">
        <v>43.2</v>
      </c>
      <c r="G129" s="100">
        <v>43.2</v>
      </c>
      <c r="H129" s="56">
        <f t="shared" si="163"/>
        <v>43.20000000000001</v>
      </c>
      <c r="I129" s="56">
        <f t="shared" si="167"/>
        <v>7.1054273576010019E-15</v>
      </c>
      <c r="J129" s="96">
        <v>39</v>
      </c>
      <c r="K129" s="96">
        <v>39.1</v>
      </c>
      <c r="L129" s="96">
        <v>39.1</v>
      </c>
      <c r="M129" s="57">
        <f t="shared" si="164"/>
        <v>39.066666666666663</v>
      </c>
      <c r="N129" s="57">
        <f t="shared" si="168"/>
        <v>4.7140452079103834E-2</v>
      </c>
      <c r="O129" s="103">
        <f t="shared" si="166"/>
        <v>4.1333333333333471</v>
      </c>
      <c r="P129" s="104">
        <f t="shared" si="165"/>
        <v>9.5679012345679304</v>
      </c>
      <c r="Q129" s="112">
        <f t="shared" ref="Q129" si="175">AVERAGE(P129:P131)</f>
        <v>9.9530307848088153</v>
      </c>
      <c r="R129" s="109">
        <f t="shared" ref="R129" si="176">_xlfn.STDEV.P(P129:P131)</f>
        <v>0.30848826625358583</v>
      </c>
    </row>
    <row r="130" spans="2:18">
      <c r="B130" s="1"/>
      <c r="C130" s="86"/>
      <c r="D130" s="62">
        <v>2</v>
      </c>
      <c r="E130" s="101">
        <v>42.3</v>
      </c>
      <c r="F130" s="101">
        <v>42.3</v>
      </c>
      <c r="G130" s="101">
        <v>42.3</v>
      </c>
      <c r="H130" s="63">
        <f t="shared" si="163"/>
        <v>42.3</v>
      </c>
      <c r="I130" s="63">
        <f t="shared" si="167"/>
        <v>0</v>
      </c>
      <c r="J130" s="97">
        <v>38</v>
      </c>
      <c r="K130" s="97">
        <v>37.9</v>
      </c>
      <c r="L130" s="97">
        <v>37.9</v>
      </c>
      <c r="M130" s="64">
        <f t="shared" si="164"/>
        <v>37.933333333333337</v>
      </c>
      <c r="N130" s="64">
        <f t="shared" si="168"/>
        <v>4.7140452079103834E-2</v>
      </c>
      <c r="O130" s="105">
        <f t="shared" si="166"/>
        <v>4.36666666666666</v>
      </c>
      <c r="P130" s="106">
        <f t="shared" si="165"/>
        <v>10.323089046493287</v>
      </c>
      <c r="Q130" s="113"/>
      <c r="R130" s="110"/>
    </row>
    <row r="131" spans="2:18">
      <c r="B131" s="1"/>
      <c r="C131" s="87"/>
      <c r="D131" s="69">
        <v>3</v>
      </c>
      <c r="E131" s="102">
        <v>41.8</v>
      </c>
      <c r="F131" s="102">
        <v>41.9</v>
      </c>
      <c r="G131" s="102">
        <v>41.7</v>
      </c>
      <c r="H131" s="70">
        <f t="shared" si="163"/>
        <v>41.8</v>
      </c>
      <c r="I131" s="70">
        <f t="shared" si="167"/>
        <v>8.1649658092770874E-2</v>
      </c>
      <c r="J131" s="98">
        <v>37.6</v>
      </c>
      <c r="K131" s="98">
        <v>37.6</v>
      </c>
      <c r="L131" s="98">
        <v>37.700000000000003</v>
      </c>
      <c r="M131" s="71">
        <f t="shared" si="164"/>
        <v>37.633333333333333</v>
      </c>
      <c r="N131" s="71">
        <f t="shared" si="168"/>
        <v>4.7140452079103841E-2</v>
      </c>
      <c r="O131" s="107">
        <f t="shared" si="166"/>
        <v>4.1666666666666643</v>
      </c>
      <c r="P131" s="108">
        <f t="shared" si="165"/>
        <v>9.9681020733652268</v>
      </c>
      <c r="Q131" s="114"/>
      <c r="R131" s="111"/>
    </row>
    <row r="132" spans="2:18">
      <c r="B132" s="1"/>
      <c r="C132" s="85" t="s">
        <v>3</v>
      </c>
      <c r="D132" s="55">
        <v>1</v>
      </c>
      <c r="E132" s="100">
        <v>43.1</v>
      </c>
      <c r="F132" s="100">
        <v>43.3</v>
      </c>
      <c r="G132" s="100">
        <v>43.2</v>
      </c>
      <c r="H132" s="56">
        <f t="shared" si="163"/>
        <v>43.20000000000001</v>
      </c>
      <c r="I132" s="56">
        <f t="shared" si="167"/>
        <v>8.164965809277086E-2</v>
      </c>
      <c r="J132" s="96">
        <v>0.3</v>
      </c>
      <c r="K132" s="96">
        <v>0.3</v>
      </c>
      <c r="L132" s="96">
        <v>0.3</v>
      </c>
      <c r="M132" s="57">
        <f t="shared" si="164"/>
        <v>0.3</v>
      </c>
      <c r="N132" s="57">
        <f t="shared" si="168"/>
        <v>0</v>
      </c>
      <c r="O132" s="103">
        <f t="shared" si="166"/>
        <v>42.900000000000013</v>
      </c>
      <c r="P132" s="104">
        <f t="shared" si="165"/>
        <v>99.305555555555557</v>
      </c>
      <c r="Q132" s="112">
        <f t="shared" ref="Q132" si="177">AVERAGE(P132:P134)</f>
        <v>99.768518518518519</v>
      </c>
      <c r="R132" s="109">
        <f t="shared" ref="R132" si="178">_xlfn.STDEV.P(P132:P134)</f>
        <v>0.32736425054932677</v>
      </c>
    </row>
    <row r="133" spans="2:18">
      <c r="B133" s="1"/>
      <c r="C133" s="86"/>
      <c r="D133" s="62">
        <v>2</v>
      </c>
      <c r="E133" s="101">
        <v>41.4</v>
      </c>
      <c r="F133" s="101">
        <v>41.4</v>
      </c>
      <c r="G133" s="101">
        <v>41.4</v>
      </c>
      <c r="H133" s="63">
        <f t="shared" si="163"/>
        <v>41.4</v>
      </c>
      <c r="I133" s="63">
        <f t="shared" si="167"/>
        <v>0</v>
      </c>
      <c r="J133" s="97">
        <v>0</v>
      </c>
      <c r="K133" s="97">
        <v>0</v>
      </c>
      <c r="L133" s="97">
        <v>0</v>
      </c>
      <c r="M133" s="64">
        <f t="shared" si="164"/>
        <v>0</v>
      </c>
      <c r="N133" s="64">
        <f t="shared" si="168"/>
        <v>0</v>
      </c>
      <c r="O133" s="105">
        <f t="shared" si="166"/>
        <v>41.4</v>
      </c>
      <c r="P133" s="106">
        <f t="shared" si="165"/>
        <v>100</v>
      </c>
      <c r="Q133" s="113"/>
      <c r="R133" s="110"/>
    </row>
    <row r="134" spans="2:18">
      <c r="B134" s="1"/>
      <c r="C134" s="87"/>
      <c r="D134" s="69">
        <v>3</v>
      </c>
      <c r="E134" s="102">
        <v>40.700000000000003</v>
      </c>
      <c r="F134" s="102">
        <v>40.799999999999997</v>
      </c>
      <c r="G134" s="102">
        <v>40.9</v>
      </c>
      <c r="H134" s="70">
        <f t="shared" si="163"/>
        <v>40.800000000000004</v>
      </c>
      <c r="I134" s="70">
        <f t="shared" si="167"/>
        <v>8.1649658092770874E-2</v>
      </c>
      <c r="J134" s="98">
        <v>0</v>
      </c>
      <c r="K134" s="98">
        <v>0</v>
      </c>
      <c r="L134" s="98">
        <v>0</v>
      </c>
      <c r="M134" s="71">
        <f t="shared" si="164"/>
        <v>0</v>
      </c>
      <c r="N134" s="71">
        <f t="shared" si="168"/>
        <v>0</v>
      </c>
      <c r="O134" s="107">
        <f t="shared" si="166"/>
        <v>40.800000000000004</v>
      </c>
      <c r="P134" s="108">
        <f t="shared" si="165"/>
        <v>100</v>
      </c>
      <c r="Q134" s="114"/>
      <c r="R134" s="111"/>
    </row>
    <row r="135" spans="2:18">
      <c r="C135" s="85" t="s">
        <v>8</v>
      </c>
      <c r="D135" s="55">
        <v>1</v>
      </c>
      <c r="E135" s="100">
        <v>43.7</v>
      </c>
      <c r="F135" s="100">
        <v>43.8</v>
      </c>
      <c r="G135" s="100">
        <v>43.7</v>
      </c>
      <c r="H135" s="56">
        <f t="shared" si="163"/>
        <v>43.733333333333327</v>
      </c>
      <c r="I135" s="56">
        <f t="shared" si="167"/>
        <v>4.7140452079100489E-2</v>
      </c>
      <c r="J135" s="96">
        <v>2.2000000000000002</v>
      </c>
      <c r="K135" s="96">
        <v>2.2000000000000002</v>
      </c>
      <c r="L135" s="96">
        <v>2.2000000000000002</v>
      </c>
      <c r="M135" s="57">
        <f t="shared" si="164"/>
        <v>2.2000000000000002</v>
      </c>
      <c r="N135" s="57">
        <f t="shared" si="168"/>
        <v>0</v>
      </c>
      <c r="O135" s="103">
        <f t="shared" si="166"/>
        <v>41.533333333333324</v>
      </c>
      <c r="P135" s="104">
        <f t="shared" si="165"/>
        <v>94.969512195121936</v>
      </c>
      <c r="Q135" s="112">
        <f t="shared" ref="Q135" si="179">AVERAGE(P135:P137)</f>
        <v>92.652634904771347</v>
      </c>
      <c r="R135" s="109">
        <f t="shared" ref="R135" si="180">_xlfn.STDEV.P(P135:P137)</f>
        <v>3.342666614567547</v>
      </c>
    </row>
    <row r="136" spans="2:18">
      <c r="C136" s="86"/>
      <c r="D136" s="62">
        <v>2</v>
      </c>
      <c r="E136" s="101">
        <v>42.5</v>
      </c>
      <c r="F136" s="101">
        <v>42.5</v>
      </c>
      <c r="G136" s="101">
        <v>42.6</v>
      </c>
      <c r="H136" s="63">
        <f t="shared" si="163"/>
        <v>42.533333333333331</v>
      </c>
      <c r="I136" s="63">
        <f t="shared" si="167"/>
        <v>4.7140452079103841E-2</v>
      </c>
      <c r="J136" s="97">
        <v>2.1</v>
      </c>
      <c r="K136" s="97">
        <v>2.1</v>
      </c>
      <c r="L136" s="97">
        <v>2.1</v>
      </c>
      <c r="M136" s="64">
        <f t="shared" si="164"/>
        <v>2.1</v>
      </c>
      <c r="N136" s="64">
        <f t="shared" si="168"/>
        <v>0</v>
      </c>
      <c r="O136" s="105">
        <f t="shared" si="166"/>
        <v>40.43333333333333</v>
      </c>
      <c r="P136" s="106">
        <f t="shared" si="165"/>
        <v>95.062695924764881</v>
      </c>
      <c r="Q136" s="113"/>
      <c r="R136" s="110"/>
    </row>
    <row r="137" spans="2:18">
      <c r="C137" s="87"/>
      <c r="D137" s="69">
        <v>3</v>
      </c>
      <c r="E137" s="102">
        <v>43</v>
      </c>
      <c r="F137" s="102">
        <v>43.1</v>
      </c>
      <c r="G137" s="102">
        <v>43.1</v>
      </c>
      <c r="H137" s="70">
        <f t="shared" si="163"/>
        <v>43.066666666666663</v>
      </c>
      <c r="I137" s="70">
        <f t="shared" si="167"/>
        <v>4.7140452079103834E-2</v>
      </c>
      <c r="J137" s="98">
        <v>5.2</v>
      </c>
      <c r="K137" s="98">
        <v>5.2</v>
      </c>
      <c r="L137" s="98">
        <v>5.2</v>
      </c>
      <c r="M137" s="71">
        <f t="shared" si="164"/>
        <v>5.2</v>
      </c>
      <c r="N137" s="71">
        <f t="shared" si="168"/>
        <v>0</v>
      </c>
      <c r="O137" s="107">
        <f t="shared" si="166"/>
        <v>37.86666666666666</v>
      </c>
      <c r="P137" s="108">
        <f t="shared" si="165"/>
        <v>87.925696594427237</v>
      </c>
      <c r="Q137" s="114"/>
      <c r="R137" s="111"/>
    </row>
    <row r="138" spans="2:18">
      <c r="C138" s="85" t="s">
        <v>11</v>
      </c>
      <c r="D138" s="55">
        <v>1</v>
      </c>
      <c r="E138" s="100">
        <v>44.3</v>
      </c>
      <c r="F138" s="100">
        <v>44.4</v>
      </c>
      <c r="G138" s="100">
        <v>44.3</v>
      </c>
      <c r="H138" s="56">
        <f t="shared" si="163"/>
        <v>44.333333333333336</v>
      </c>
      <c r="I138" s="56">
        <f t="shared" si="167"/>
        <v>4.7140452079103834E-2</v>
      </c>
      <c r="J138" s="96">
        <v>15.7</v>
      </c>
      <c r="K138" s="96">
        <v>15.7</v>
      </c>
      <c r="L138" s="96">
        <v>15.6</v>
      </c>
      <c r="M138" s="57">
        <f t="shared" si="164"/>
        <v>15.666666666666666</v>
      </c>
      <c r="N138" s="57">
        <f t="shared" si="168"/>
        <v>4.7140452079103001E-2</v>
      </c>
      <c r="O138" s="103">
        <f t="shared" si="166"/>
        <v>28.666666666666671</v>
      </c>
      <c r="P138" s="104">
        <f t="shared" si="165"/>
        <v>64.661654135338352</v>
      </c>
      <c r="Q138" s="112">
        <f t="shared" ref="Q138" si="181">AVERAGE(P138:P140)</f>
        <v>67.676266507688865</v>
      </c>
      <c r="R138" s="109">
        <f>_xlfn.STDEV.P(P138:P140)</f>
        <v>2.3766582760713897</v>
      </c>
    </row>
    <row r="139" spans="2:18">
      <c r="C139" s="86"/>
      <c r="D139" s="62">
        <v>2</v>
      </c>
      <c r="E139" s="101">
        <v>46.7</v>
      </c>
      <c r="F139" s="101">
        <v>46.8</v>
      </c>
      <c r="G139" s="101">
        <v>46.7</v>
      </c>
      <c r="H139" s="63">
        <f t="shared" si="163"/>
        <v>46.733333333333327</v>
      </c>
      <c r="I139" s="63">
        <f t="shared" si="167"/>
        <v>4.7140452079100489E-2</v>
      </c>
      <c r="J139" s="97">
        <v>13.8</v>
      </c>
      <c r="K139" s="97">
        <v>13.8</v>
      </c>
      <c r="L139" s="97">
        <v>13.8</v>
      </c>
      <c r="M139" s="64">
        <f t="shared" si="164"/>
        <v>13.800000000000002</v>
      </c>
      <c r="N139" s="64">
        <f t="shared" si="168"/>
        <v>1.7763568394002505E-15</v>
      </c>
      <c r="O139" s="105">
        <f t="shared" si="166"/>
        <v>32.933333333333323</v>
      </c>
      <c r="P139" s="106">
        <f t="shared" si="165"/>
        <v>70.470756062767464</v>
      </c>
      <c r="Q139" s="113"/>
      <c r="R139" s="110"/>
    </row>
    <row r="140" spans="2:18">
      <c r="C140" s="87"/>
      <c r="D140" s="69">
        <v>3</v>
      </c>
      <c r="E140" s="102">
        <v>42.5</v>
      </c>
      <c r="F140" s="102">
        <v>42.4</v>
      </c>
      <c r="G140" s="102">
        <v>42.5</v>
      </c>
      <c r="H140" s="70">
        <f t="shared" si="163"/>
        <v>42.466666666666669</v>
      </c>
      <c r="I140" s="70">
        <f t="shared" si="167"/>
        <v>4.7140452079103841E-2</v>
      </c>
      <c r="J140" s="98">
        <v>13.6</v>
      </c>
      <c r="K140" s="98">
        <v>13.7</v>
      </c>
      <c r="L140" s="98">
        <v>13.6</v>
      </c>
      <c r="M140" s="71">
        <f t="shared" si="164"/>
        <v>13.633333333333333</v>
      </c>
      <c r="N140" s="71">
        <f t="shared" si="168"/>
        <v>4.7140452079103001E-2</v>
      </c>
      <c r="O140" s="107">
        <f t="shared" si="166"/>
        <v>28.833333333333336</v>
      </c>
      <c r="P140" s="108">
        <f t="shared" si="165"/>
        <v>67.896389324960765</v>
      </c>
      <c r="Q140" s="114"/>
      <c r="R140" s="111"/>
    </row>
    <row r="141" spans="2:18">
      <c r="C141" s="85" t="s">
        <v>1</v>
      </c>
      <c r="D141" s="55">
        <v>1</v>
      </c>
      <c r="E141" s="100">
        <v>42.4</v>
      </c>
      <c r="F141" s="100">
        <v>42.1</v>
      </c>
      <c r="G141" s="100">
        <v>42.3</v>
      </c>
      <c r="H141" s="56">
        <f t="shared" si="163"/>
        <v>42.266666666666666</v>
      </c>
      <c r="I141" s="56">
        <f t="shared" si="167"/>
        <v>0.12472191289246333</v>
      </c>
      <c r="J141" s="96">
        <v>0</v>
      </c>
      <c r="K141" s="96">
        <v>0</v>
      </c>
      <c r="L141" s="96">
        <v>0</v>
      </c>
      <c r="M141" s="57">
        <f t="shared" si="164"/>
        <v>0</v>
      </c>
      <c r="N141" s="57">
        <f t="shared" si="168"/>
        <v>0</v>
      </c>
      <c r="O141" s="103">
        <f t="shared" si="166"/>
        <v>42.266666666666666</v>
      </c>
      <c r="P141" s="104">
        <f t="shared" si="165"/>
        <v>100</v>
      </c>
      <c r="Q141" s="112">
        <f t="shared" ref="Q141" si="182">AVERAGE(P141:P143)</f>
        <v>100</v>
      </c>
      <c r="R141" s="109">
        <f t="shared" ref="R141" si="183">_xlfn.STDEV.P(P141:P143)</f>
        <v>0</v>
      </c>
    </row>
    <row r="142" spans="2:18">
      <c r="C142" s="86"/>
      <c r="D142" s="62">
        <v>2</v>
      </c>
      <c r="E142" s="101">
        <v>49.6</v>
      </c>
      <c r="F142" s="101">
        <v>49.6</v>
      </c>
      <c r="G142" s="101">
        <v>49.6</v>
      </c>
      <c r="H142" s="63">
        <f t="shared" si="163"/>
        <v>49.6</v>
      </c>
      <c r="I142" s="63">
        <f t="shared" si="167"/>
        <v>0</v>
      </c>
      <c r="J142" s="97">
        <v>0</v>
      </c>
      <c r="K142" s="97">
        <v>0</v>
      </c>
      <c r="L142" s="97">
        <v>0</v>
      </c>
      <c r="M142" s="64">
        <f t="shared" si="164"/>
        <v>0</v>
      </c>
      <c r="N142" s="64">
        <f t="shared" si="168"/>
        <v>0</v>
      </c>
      <c r="O142" s="105">
        <f t="shared" si="166"/>
        <v>49.6</v>
      </c>
      <c r="P142" s="106">
        <f t="shared" si="165"/>
        <v>100</v>
      </c>
      <c r="Q142" s="113"/>
      <c r="R142" s="110"/>
    </row>
    <row r="143" spans="2:18">
      <c r="C143" s="87"/>
      <c r="D143" s="69">
        <v>3</v>
      </c>
      <c r="E143" s="102">
        <v>42.1</v>
      </c>
      <c r="F143" s="102">
        <v>42.1</v>
      </c>
      <c r="G143" s="102">
        <v>42.2</v>
      </c>
      <c r="H143" s="70">
        <f t="shared" si="163"/>
        <v>42.133333333333333</v>
      </c>
      <c r="I143" s="70">
        <f t="shared" si="167"/>
        <v>4.7140452079103841E-2</v>
      </c>
      <c r="J143" s="98">
        <v>0</v>
      </c>
      <c r="K143" s="98">
        <v>0</v>
      </c>
      <c r="L143" s="98">
        <v>0</v>
      </c>
      <c r="M143" s="71">
        <f t="shared" si="164"/>
        <v>0</v>
      </c>
      <c r="N143" s="71">
        <f t="shared" si="168"/>
        <v>0</v>
      </c>
      <c r="O143" s="107">
        <f t="shared" si="166"/>
        <v>42.133333333333333</v>
      </c>
      <c r="P143" s="108">
        <f t="shared" si="165"/>
        <v>100</v>
      </c>
      <c r="Q143" s="114"/>
      <c r="R143" s="111"/>
    </row>
    <row r="144" spans="2:18">
      <c r="C144" s="85" t="s">
        <v>12</v>
      </c>
      <c r="D144" s="55">
        <v>1</v>
      </c>
      <c r="E144" s="100">
        <v>38.799999999999997</v>
      </c>
      <c r="F144" s="100">
        <v>38.799999999999997</v>
      </c>
      <c r="G144" s="100">
        <v>38.9</v>
      </c>
      <c r="H144" s="56">
        <f t="shared" si="163"/>
        <v>38.833333333333336</v>
      </c>
      <c r="I144" s="56">
        <f t="shared" si="167"/>
        <v>4.7140452079103834E-2</v>
      </c>
      <c r="J144" s="96">
        <v>18</v>
      </c>
      <c r="K144" s="96">
        <v>18.100000000000001</v>
      </c>
      <c r="L144" s="96">
        <v>18.100000000000001</v>
      </c>
      <c r="M144" s="57">
        <f t="shared" si="164"/>
        <v>18.066666666666666</v>
      </c>
      <c r="N144" s="57">
        <f t="shared" si="168"/>
        <v>4.7140452079103841E-2</v>
      </c>
      <c r="O144" s="103">
        <f t="shared" si="166"/>
        <v>20.766666666666669</v>
      </c>
      <c r="P144" s="104">
        <f t="shared" si="165"/>
        <v>53.476394849785414</v>
      </c>
      <c r="Q144" s="112">
        <f t="shared" ref="Q144" si="184">AVERAGE(P144:P146)</f>
        <v>55.848549715495892</v>
      </c>
      <c r="R144" s="109">
        <f>_xlfn.STDEV.P(P144:P146)</f>
        <v>2.1255839621401225</v>
      </c>
    </row>
    <row r="145" spans="3:18">
      <c r="C145" s="86"/>
      <c r="D145" s="62">
        <v>2</v>
      </c>
      <c r="E145" s="101">
        <v>44.3</v>
      </c>
      <c r="F145" s="101">
        <v>44.4</v>
      </c>
      <c r="G145" s="101">
        <v>44.5</v>
      </c>
      <c r="H145" s="63">
        <f t="shared" si="163"/>
        <v>44.4</v>
      </c>
      <c r="I145" s="63">
        <f t="shared" si="167"/>
        <v>8.1649658092773761E-2</v>
      </c>
      <c r="J145" s="97">
        <v>18.399999999999999</v>
      </c>
      <c r="K145" s="97">
        <v>18.399999999999999</v>
      </c>
      <c r="L145" s="97">
        <v>18.3</v>
      </c>
      <c r="M145" s="64">
        <f t="shared" si="164"/>
        <v>18.366666666666664</v>
      </c>
      <c r="N145" s="64">
        <f t="shared" si="168"/>
        <v>4.7140452079102162E-2</v>
      </c>
      <c r="O145" s="105">
        <f t="shared" si="166"/>
        <v>26.033333333333335</v>
      </c>
      <c r="P145" s="106">
        <f t="shared" si="165"/>
        <v>58.633633633633643</v>
      </c>
      <c r="Q145" s="113"/>
      <c r="R145" s="110"/>
    </row>
    <row r="146" spans="3:18">
      <c r="C146" s="87"/>
      <c r="D146" s="69">
        <v>3</v>
      </c>
      <c r="E146" s="102">
        <v>43.3</v>
      </c>
      <c r="F146" s="102">
        <v>43.2</v>
      </c>
      <c r="G146" s="102">
        <v>43.2</v>
      </c>
      <c r="H146" s="70">
        <f t="shared" si="163"/>
        <v>43.233333333333327</v>
      </c>
      <c r="I146" s="70">
        <f t="shared" si="167"/>
        <v>4.7140452079100489E-2</v>
      </c>
      <c r="J146" s="98">
        <v>19.100000000000001</v>
      </c>
      <c r="K146" s="98">
        <v>19.399999999999999</v>
      </c>
      <c r="L146" s="98">
        <v>19.3</v>
      </c>
      <c r="M146" s="71">
        <f t="shared" si="164"/>
        <v>19.266666666666666</v>
      </c>
      <c r="N146" s="71">
        <f t="shared" si="168"/>
        <v>0.12472191289246363</v>
      </c>
      <c r="O146" s="107">
        <f t="shared" si="166"/>
        <v>23.966666666666661</v>
      </c>
      <c r="P146" s="108">
        <f t="shared" si="165"/>
        <v>55.435620663068619</v>
      </c>
      <c r="Q146" s="114"/>
      <c r="R146" s="111"/>
    </row>
    <row r="147" spans="3:18">
      <c r="C147" s="85" t="s">
        <v>4</v>
      </c>
      <c r="D147" s="55">
        <v>1</v>
      </c>
      <c r="E147" s="100">
        <v>40.799999999999997</v>
      </c>
      <c r="F147" s="100">
        <v>40.799999999999997</v>
      </c>
      <c r="G147" s="100">
        <v>40.700000000000003</v>
      </c>
      <c r="H147" s="56">
        <f t="shared" si="163"/>
        <v>40.766666666666666</v>
      </c>
      <c r="I147" s="56">
        <f t="shared" si="167"/>
        <v>4.7140452079100489E-2</v>
      </c>
      <c r="J147" s="96">
        <v>0</v>
      </c>
      <c r="K147" s="96"/>
      <c r="L147" s="96"/>
      <c r="M147" s="57">
        <f t="shared" si="164"/>
        <v>0</v>
      </c>
      <c r="N147" s="57">
        <f t="shared" si="168"/>
        <v>0</v>
      </c>
      <c r="O147" s="103">
        <f t="shared" si="166"/>
        <v>40.766666666666666</v>
      </c>
      <c r="P147" s="104">
        <f t="shared" si="165"/>
        <v>100</v>
      </c>
      <c r="Q147" s="112">
        <f>AVERAGE(P148:P149)</f>
        <v>98</v>
      </c>
      <c r="R147" s="109">
        <f>_xlfn.STDEV.P(P148:P149)</f>
        <v>2</v>
      </c>
    </row>
    <row r="148" spans="3:18">
      <c r="C148" s="86"/>
      <c r="D148" s="62">
        <v>2</v>
      </c>
      <c r="E148" s="101">
        <v>41.7</v>
      </c>
      <c r="F148" s="101">
        <v>41.8</v>
      </c>
      <c r="G148" s="101">
        <v>41.6</v>
      </c>
      <c r="H148" s="63">
        <f t="shared" si="163"/>
        <v>41.699999999999996</v>
      </c>
      <c r="I148" s="63">
        <f t="shared" si="167"/>
        <v>8.1649658092770874E-2</v>
      </c>
      <c r="J148" s="97">
        <v>0</v>
      </c>
      <c r="K148" s="97">
        <v>0</v>
      </c>
      <c r="L148" s="97">
        <v>0</v>
      </c>
      <c r="M148" s="64">
        <f t="shared" si="164"/>
        <v>0</v>
      </c>
      <c r="N148" s="64">
        <f t="shared" si="168"/>
        <v>0</v>
      </c>
      <c r="O148" s="105">
        <f t="shared" si="166"/>
        <v>41.699999999999996</v>
      </c>
      <c r="P148" s="106">
        <f t="shared" si="165"/>
        <v>100</v>
      </c>
      <c r="Q148" s="113"/>
      <c r="R148" s="110"/>
    </row>
    <row r="149" spans="3:18">
      <c r="C149" s="87"/>
      <c r="D149" s="69">
        <v>3</v>
      </c>
      <c r="E149" s="102">
        <v>45.8</v>
      </c>
      <c r="F149" s="102">
        <v>45.8</v>
      </c>
      <c r="G149" s="102">
        <v>45.9</v>
      </c>
      <c r="H149" s="70">
        <f t="shared" si="163"/>
        <v>45.833333333333336</v>
      </c>
      <c r="I149" s="70">
        <f t="shared" si="167"/>
        <v>4.7140452079103834E-2</v>
      </c>
      <c r="J149" s="98">
        <v>1.8</v>
      </c>
      <c r="K149" s="98">
        <v>1.9</v>
      </c>
      <c r="L149" s="98">
        <v>1.8</v>
      </c>
      <c r="M149" s="71">
        <f t="shared" si="164"/>
        <v>1.8333333333333333</v>
      </c>
      <c r="N149" s="71">
        <f t="shared" si="168"/>
        <v>4.7140452079103105E-2</v>
      </c>
      <c r="O149" s="107">
        <f t="shared" si="166"/>
        <v>44</v>
      </c>
      <c r="P149" s="108">
        <f t="shared" si="165"/>
        <v>96</v>
      </c>
      <c r="Q149" s="114"/>
      <c r="R149" s="111"/>
    </row>
    <row r="150" spans="3:18">
      <c r="C150" s="85" t="s">
        <v>14</v>
      </c>
      <c r="D150" s="55">
        <v>1</v>
      </c>
      <c r="E150" s="100">
        <v>46.9</v>
      </c>
      <c r="F150" s="100">
        <v>46.9</v>
      </c>
      <c r="G150" s="100">
        <v>47</v>
      </c>
      <c r="H150" s="56">
        <f t="shared" si="163"/>
        <v>46.933333333333337</v>
      </c>
      <c r="I150" s="56">
        <f t="shared" si="167"/>
        <v>4.7140452079103834E-2</v>
      </c>
      <c r="J150" s="96">
        <v>41.2</v>
      </c>
      <c r="K150" s="96">
        <v>41.2</v>
      </c>
      <c r="L150" s="96">
        <v>41.2</v>
      </c>
      <c r="M150" s="57">
        <f t="shared" si="164"/>
        <v>41.2</v>
      </c>
      <c r="N150" s="57">
        <f t="shared" si="168"/>
        <v>0</v>
      </c>
      <c r="O150" s="103">
        <f t="shared" si="166"/>
        <v>5.7333333333333343</v>
      </c>
      <c r="P150" s="104">
        <f t="shared" si="165"/>
        <v>12.215909090909092</v>
      </c>
      <c r="Q150" s="112">
        <f t="shared" ref="Q150" si="185">AVERAGE(P150:P152)</f>
        <v>12.143555322572523</v>
      </c>
      <c r="R150" s="109">
        <f t="shared" ref="R150" si="186">_xlfn.STDEV.P(P150:P152)</f>
        <v>0.1813655135759602</v>
      </c>
    </row>
    <row r="151" spans="3:18">
      <c r="C151" s="86"/>
      <c r="D151" s="62">
        <v>2</v>
      </c>
      <c r="E151" s="101">
        <v>45.3</v>
      </c>
      <c r="F151" s="101">
        <v>45.4</v>
      </c>
      <c r="G151" s="101">
        <v>45.5</v>
      </c>
      <c r="H151" s="63">
        <f t="shared" si="163"/>
        <v>45.4</v>
      </c>
      <c r="I151" s="63">
        <f t="shared" si="167"/>
        <v>8.1649658092773761E-2</v>
      </c>
      <c r="J151" s="97">
        <v>40.1</v>
      </c>
      <c r="K151" s="97">
        <v>40</v>
      </c>
      <c r="L151" s="97">
        <v>39.9</v>
      </c>
      <c r="M151" s="64">
        <f t="shared" si="164"/>
        <v>40</v>
      </c>
      <c r="N151" s="64">
        <f t="shared" si="168"/>
        <v>8.1649658092773761E-2</v>
      </c>
      <c r="O151" s="105">
        <f t="shared" si="166"/>
        <v>5.3999999999999986</v>
      </c>
      <c r="P151" s="106">
        <f t="shared" si="165"/>
        <v>11.894273127753301</v>
      </c>
      <c r="Q151" s="113"/>
      <c r="R151" s="110"/>
    </row>
    <row r="152" spans="3:18">
      <c r="C152" s="87"/>
      <c r="D152" s="69">
        <v>3</v>
      </c>
      <c r="E152" s="102">
        <v>44.1</v>
      </c>
      <c r="F152" s="102">
        <v>44.1</v>
      </c>
      <c r="G152" s="102">
        <v>44.1</v>
      </c>
      <c r="H152" s="70">
        <f t="shared" si="163"/>
        <v>44.1</v>
      </c>
      <c r="I152" s="70">
        <f t="shared" si="167"/>
        <v>0</v>
      </c>
      <c r="J152" s="98">
        <v>38.700000000000003</v>
      </c>
      <c r="K152" s="98">
        <v>38.6</v>
      </c>
      <c r="L152" s="98">
        <v>38.700000000000003</v>
      </c>
      <c r="M152" s="71">
        <f t="shared" si="164"/>
        <v>38.666666666666671</v>
      </c>
      <c r="N152" s="71">
        <f t="shared" si="168"/>
        <v>4.7140452079103841E-2</v>
      </c>
      <c r="O152" s="107">
        <f t="shared" si="166"/>
        <v>5.43333333333333</v>
      </c>
      <c r="P152" s="108">
        <f t="shared" si="165"/>
        <v>12.320483749055169</v>
      </c>
      <c r="Q152" s="114"/>
      <c r="R152" s="111"/>
    </row>
    <row r="153" spans="3:18">
      <c r="C153" s="85" t="s">
        <v>2</v>
      </c>
      <c r="D153" s="55">
        <v>1</v>
      </c>
      <c r="E153" s="100">
        <v>42.4</v>
      </c>
      <c r="F153" s="100">
        <v>42.7</v>
      </c>
      <c r="G153" s="100">
        <v>42.7</v>
      </c>
      <c r="H153" s="56">
        <f t="shared" si="163"/>
        <v>42.6</v>
      </c>
      <c r="I153" s="56">
        <f t="shared" si="167"/>
        <v>0.14142135623731153</v>
      </c>
      <c r="J153" s="96">
        <v>0</v>
      </c>
      <c r="K153" s="96">
        <v>0</v>
      </c>
      <c r="L153" s="96">
        <v>0</v>
      </c>
      <c r="M153" s="57">
        <f t="shared" si="164"/>
        <v>0</v>
      </c>
      <c r="N153" s="57">
        <f t="shared" si="168"/>
        <v>0</v>
      </c>
      <c r="O153" s="103">
        <f t="shared" si="166"/>
        <v>42.6</v>
      </c>
      <c r="P153" s="104">
        <f t="shared" si="165"/>
        <v>100</v>
      </c>
      <c r="Q153" s="112">
        <f t="shared" ref="Q153" si="187">AVERAGE(P153:P155)</f>
        <v>100</v>
      </c>
      <c r="R153" s="109">
        <f t="shared" ref="R153" si="188">_xlfn.STDEV.P(P153:P155)</f>
        <v>0</v>
      </c>
    </row>
    <row r="154" spans="3:18">
      <c r="C154" s="86"/>
      <c r="D154" s="62">
        <v>2</v>
      </c>
      <c r="E154" s="101">
        <v>49.5</v>
      </c>
      <c r="F154" s="101">
        <v>49.4</v>
      </c>
      <c r="G154" s="101">
        <v>49.5</v>
      </c>
      <c r="H154" s="63">
        <f t="shared" si="163"/>
        <v>49.466666666666669</v>
      </c>
      <c r="I154" s="63">
        <f t="shared" si="167"/>
        <v>4.7140452079103841E-2</v>
      </c>
      <c r="J154" s="97">
        <v>0</v>
      </c>
      <c r="K154" s="97">
        <v>0</v>
      </c>
      <c r="L154" s="97">
        <v>0</v>
      </c>
      <c r="M154" s="64">
        <f t="shared" si="164"/>
        <v>0</v>
      </c>
      <c r="N154" s="64">
        <f t="shared" si="168"/>
        <v>0</v>
      </c>
      <c r="O154" s="105">
        <f t="shared" si="166"/>
        <v>49.466666666666669</v>
      </c>
      <c r="P154" s="106">
        <f t="shared" si="165"/>
        <v>100</v>
      </c>
      <c r="Q154" s="113"/>
      <c r="R154" s="110"/>
    </row>
    <row r="155" spans="3:18">
      <c r="C155" s="87"/>
      <c r="D155" s="69">
        <v>3</v>
      </c>
      <c r="E155" s="102">
        <v>46.3</v>
      </c>
      <c r="F155" s="102">
        <v>46.3</v>
      </c>
      <c r="G155" s="102">
        <v>46.3</v>
      </c>
      <c r="H155" s="70">
        <f t="shared" si="163"/>
        <v>46.29999999999999</v>
      </c>
      <c r="I155" s="70">
        <f t="shared" si="167"/>
        <v>7.1054273576010019E-15</v>
      </c>
      <c r="J155" s="98">
        <v>0</v>
      </c>
      <c r="K155" s="98">
        <v>0</v>
      </c>
      <c r="L155" s="98">
        <v>0</v>
      </c>
      <c r="M155" s="71">
        <f t="shared" si="164"/>
        <v>0</v>
      </c>
      <c r="N155" s="71">
        <f t="shared" si="168"/>
        <v>0</v>
      </c>
      <c r="O155" s="107">
        <f t="shared" si="166"/>
        <v>46.29999999999999</v>
      </c>
      <c r="P155" s="108">
        <f t="shared" si="165"/>
        <v>100</v>
      </c>
      <c r="Q155" s="114"/>
      <c r="R155" s="111"/>
    </row>
    <row r="156" spans="3:18">
      <c r="C156" s="85" t="s">
        <v>10</v>
      </c>
      <c r="D156" s="55">
        <v>1</v>
      </c>
      <c r="E156" s="100">
        <v>45.4</v>
      </c>
      <c r="F156" s="100">
        <v>45.4</v>
      </c>
      <c r="G156" s="100">
        <v>45.5</v>
      </c>
      <c r="H156" s="56">
        <f t="shared" si="163"/>
        <v>45.433333333333337</v>
      </c>
      <c r="I156" s="56">
        <f t="shared" si="167"/>
        <v>4.7140452079103834E-2</v>
      </c>
      <c r="J156" s="96">
        <v>9.1999999999999993</v>
      </c>
      <c r="K156" s="96">
        <v>9.1999999999999993</v>
      </c>
      <c r="L156" s="96">
        <v>9.1999999999999993</v>
      </c>
      <c r="M156" s="57">
        <f t="shared" si="164"/>
        <v>9.1999999999999993</v>
      </c>
      <c r="N156" s="57">
        <f t="shared" si="168"/>
        <v>0</v>
      </c>
      <c r="O156" s="103">
        <f t="shared" si="166"/>
        <v>36.233333333333334</v>
      </c>
      <c r="P156" s="104">
        <f t="shared" si="165"/>
        <v>79.750550256786497</v>
      </c>
      <c r="Q156" s="112">
        <f t="shared" ref="Q156" si="189">AVERAGE(P156:P158)</f>
        <v>83.017553399016364</v>
      </c>
      <c r="R156" s="109">
        <f t="shared" ref="R156" si="190">_xlfn.STDEV.P(P156:P158)</f>
        <v>2.3128037478796086</v>
      </c>
    </row>
    <row r="157" spans="3:18">
      <c r="C157" s="86"/>
      <c r="D157" s="62">
        <v>2</v>
      </c>
      <c r="E157" s="101">
        <v>43.3</v>
      </c>
      <c r="F157" s="101">
        <v>43.3</v>
      </c>
      <c r="G157" s="101">
        <v>43.2</v>
      </c>
      <c r="H157" s="63">
        <f t="shared" si="163"/>
        <v>43.266666666666673</v>
      </c>
      <c r="I157" s="63">
        <f t="shared" si="167"/>
        <v>4.7140452079100489E-2</v>
      </c>
      <c r="J157" s="97">
        <v>6.7</v>
      </c>
      <c r="K157" s="97">
        <v>6.7</v>
      </c>
      <c r="L157" s="97">
        <v>6.7</v>
      </c>
      <c r="M157" s="64">
        <f t="shared" si="164"/>
        <v>6.7</v>
      </c>
      <c r="N157" s="64">
        <f t="shared" si="168"/>
        <v>0</v>
      </c>
      <c r="O157" s="105">
        <f t="shared" si="166"/>
        <v>36.56666666666667</v>
      </c>
      <c r="P157" s="106">
        <f t="shared" si="165"/>
        <v>84.514637904468401</v>
      </c>
      <c r="Q157" s="113"/>
      <c r="R157" s="110"/>
    </row>
    <row r="158" spans="3:18">
      <c r="C158" s="87"/>
      <c r="D158" s="69">
        <v>3</v>
      </c>
      <c r="E158" s="102">
        <v>44.7</v>
      </c>
      <c r="F158" s="102">
        <v>44.6</v>
      </c>
      <c r="G158" s="102">
        <v>44.8</v>
      </c>
      <c r="H158" s="70">
        <f t="shared" si="163"/>
        <v>44.70000000000001</v>
      </c>
      <c r="I158" s="70">
        <f t="shared" si="167"/>
        <v>8.164965809277086E-2</v>
      </c>
      <c r="J158" s="98">
        <v>6.8</v>
      </c>
      <c r="K158" s="98">
        <v>6.8</v>
      </c>
      <c r="L158" s="98">
        <v>6.8</v>
      </c>
      <c r="M158" s="71">
        <f t="shared" si="164"/>
        <v>6.8</v>
      </c>
      <c r="N158" s="71">
        <f t="shared" si="168"/>
        <v>0</v>
      </c>
      <c r="O158" s="107">
        <f t="shared" si="166"/>
        <v>37.900000000000013</v>
      </c>
      <c r="P158" s="108">
        <f t="shared" si="165"/>
        <v>84.787472035794195</v>
      </c>
      <c r="Q158" s="114"/>
      <c r="R158" s="111"/>
    </row>
    <row r="159" spans="3:18">
      <c r="C159" s="85" t="s">
        <v>13</v>
      </c>
      <c r="D159" s="55">
        <v>1</v>
      </c>
      <c r="E159" s="100">
        <v>46.6</v>
      </c>
      <c r="F159" s="100">
        <v>46.6</v>
      </c>
      <c r="G159" s="100">
        <v>46.5</v>
      </c>
      <c r="H159" s="56">
        <f t="shared" si="163"/>
        <v>46.566666666666663</v>
      </c>
      <c r="I159" s="56">
        <f t="shared" si="167"/>
        <v>4.7140452079103834E-2</v>
      </c>
      <c r="J159" s="96">
        <v>40.6</v>
      </c>
      <c r="K159" s="96">
        <v>40.6</v>
      </c>
      <c r="L159" s="96">
        <v>40.6</v>
      </c>
      <c r="M159" s="57">
        <f t="shared" si="164"/>
        <v>40.6</v>
      </c>
      <c r="N159" s="57">
        <f t="shared" si="168"/>
        <v>0</v>
      </c>
      <c r="O159" s="103">
        <f t="shared" si="166"/>
        <v>5.9666666666666615</v>
      </c>
      <c r="P159" s="104">
        <f t="shared" si="165"/>
        <v>12.813171080887606</v>
      </c>
      <c r="Q159" s="112">
        <f t="shared" ref="Q159" si="191">AVERAGE(P159:P161)</f>
        <v>14.696961073025546</v>
      </c>
      <c r="R159" s="109">
        <f t="shared" ref="R159" si="192">_xlfn.STDEV.P(P159:P161)</f>
        <v>1.3519804686890757</v>
      </c>
    </row>
    <row r="160" spans="3:18">
      <c r="C160" s="86"/>
      <c r="D160" s="62">
        <v>2</v>
      </c>
      <c r="E160" s="101">
        <v>46.3</v>
      </c>
      <c r="F160" s="101">
        <v>46.3</v>
      </c>
      <c r="G160" s="101">
        <v>46.2</v>
      </c>
      <c r="H160" s="63">
        <f t="shared" si="163"/>
        <v>46.266666666666673</v>
      </c>
      <c r="I160" s="63">
        <f t="shared" si="167"/>
        <v>4.7140452079100489E-2</v>
      </c>
      <c r="J160" s="97">
        <v>38.9</v>
      </c>
      <c r="K160" s="97">
        <v>38.9</v>
      </c>
      <c r="L160" s="97">
        <v>38.9</v>
      </c>
      <c r="M160" s="64">
        <f t="shared" si="164"/>
        <v>38.9</v>
      </c>
      <c r="N160" s="64">
        <f t="shared" si="168"/>
        <v>0</v>
      </c>
      <c r="O160" s="105">
        <f t="shared" si="166"/>
        <v>7.3666666666666742</v>
      </c>
      <c r="P160" s="106">
        <f t="shared" si="165"/>
        <v>15.922190201729123</v>
      </c>
      <c r="Q160" s="113"/>
      <c r="R160" s="110"/>
    </row>
    <row r="161" spans="3:18">
      <c r="C161" s="87"/>
      <c r="D161" s="69">
        <v>3</v>
      </c>
      <c r="E161" s="102">
        <v>44.1</v>
      </c>
      <c r="F161" s="102">
        <v>44.1</v>
      </c>
      <c r="G161" s="102">
        <v>44</v>
      </c>
      <c r="H161" s="70">
        <f t="shared" si="163"/>
        <v>44.066666666666663</v>
      </c>
      <c r="I161" s="70">
        <f t="shared" si="167"/>
        <v>4.7140452079103834E-2</v>
      </c>
      <c r="J161" s="98">
        <v>37.299999999999997</v>
      </c>
      <c r="K161" s="98">
        <v>37.299999999999997</v>
      </c>
      <c r="L161" s="98">
        <v>37.299999999999997</v>
      </c>
      <c r="M161" s="71">
        <f t="shared" si="164"/>
        <v>37.299999999999997</v>
      </c>
      <c r="N161" s="71">
        <f t="shared" si="168"/>
        <v>0</v>
      </c>
      <c r="O161" s="107">
        <f t="shared" si="166"/>
        <v>6.7666666666666657</v>
      </c>
      <c r="P161" s="108">
        <f t="shared" si="165"/>
        <v>15.35552193645991</v>
      </c>
      <c r="Q161" s="114"/>
      <c r="R161" s="111"/>
    </row>
    <row r="162" spans="3:18">
      <c r="C162" s="85" t="s">
        <v>17</v>
      </c>
      <c r="D162" s="55">
        <v>1</v>
      </c>
      <c r="E162" s="100">
        <v>46.9</v>
      </c>
      <c r="F162" s="100">
        <v>46.9</v>
      </c>
      <c r="G162" s="100">
        <v>46.9</v>
      </c>
      <c r="H162" s="56">
        <f t="shared" si="163"/>
        <v>46.9</v>
      </c>
      <c r="I162" s="56">
        <f t="shared" si="167"/>
        <v>0</v>
      </c>
      <c r="J162" s="96">
        <v>0</v>
      </c>
      <c r="K162" s="96">
        <v>0</v>
      </c>
      <c r="L162" s="96">
        <v>0</v>
      </c>
      <c r="M162" s="57">
        <f t="shared" si="164"/>
        <v>0</v>
      </c>
      <c r="N162" s="57">
        <f t="shared" si="168"/>
        <v>0</v>
      </c>
      <c r="O162" s="103">
        <f t="shared" si="166"/>
        <v>46.9</v>
      </c>
      <c r="P162" s="104">
        <f t="shared" si="165"/>
        <v>100</v>
      </c>
      <c r="Q162" s="112">
        <f t="shared" ref="Q162" si="193">AVERAGE(P162:P164)</f>
        <v>97.350993377483448</v>
      </c>
      <c r="R162" s="109">
        <f t="shared" ref="R162" si="194">_xlfn.STDEV.P(P162:P164)</f>
        <v>3.74626109237906</v>
      </c>
    </row>
    <row r="163" spans="3:18">
      <c r="C163" s="86"/>
      <c r="D163" s="62">
        <v>2</v>
      </c>
      <c r="E163" s="101">
        <v>49.9</v>
      </c>
      <c r="F163" s="101">
        <v>49.9</v>
      </c>
      <c r="G163" s="101">
        <v>49.9</v>
      </c>
      <c r="H163" s="63">
        <f t="shared" si="163"/>
        <v>49.9</v>
      </c>
      <c r="I163" s="63">
        <f t="shared" si="167"/>
        <v>0</v>
      </c>
      <c r="J163" s="97">
        <v>0</v>
      </c>
      <c r="K163" s="97">
        <v>0</v>
      </c>
      <c r="L163" s="97">
        <v>0</v>
      </c>
      <c r="M163" s="64">
        <f t="shared" si="164"/>
        <v>0</v>
      </c>
      <c r="N163" s="64">
        <f t="shared" si="168"/>
        <v>0</v>
      </c>
      <c r="O163" s="105">
        <f t="shared" si="166"/>
        <v>49.9</v>
      </c>
      <c r="P163" s="106">
        <f t="shared" si="165"/>
        <v>100</v>
      </c>
      <c r="Q163" s="113"/>
      <c r="R163" s="110"/>
    </row>
    <row r="164" spans="3:18">
      <c r="C164" s="87"/>
      <c r="D164" s="69">
        <v>3</v>
      </c>
      <c r="E164" s="102">
        <v>45.3</v>
      </c>
      <c r="F164" s="102">
        <v>45.3</v>
      </c>
      <c r="G164" s="102">
        <v>45.3</v>
      </c>
      <c r="H164" s="70">
        <f t="shared" si="163"/>
        <v>45.29999999999999</v>
      </c>
      <c r="I164" s="70">
        <f t="shared" si="167"/>
        <v>7.1054273576010019E-15</v>
      </c>
      <c r="J164" s="98">
        <v>3.6</v>
      </c>
      <c r="K164" s="98">
        <v>3.6</v>
      </c>
      <c r="L164" s="98">
        <v>3.6</v>
      </c>
      <c r="M164" s="71">
        <f t="shared" si="164"/>
        <v>3.6</v>
      </c>
      <c r="N164" s="71">
        <f t="shared" si="168"/>
        <v>0</v>
      </c>
      <c r="O164" s="107">
        <f t="shared" si="166"/>
        <v>41.699999999999989</v>
      </c>
      <c r="P164" s="108">
        <f t="shared" si="165"/>
        <v>92.05298013245033</v>
      </c>
      <c r="Q164" s="114"/>
      <c r="R164" s="111"/>
    </row>
    <row r="165" spans="3:18">
      <c r="C165" s="91" t="s">
        <v>25</v>
      </c>
      <c r="D165" s="55">
        <v>1</v>
      </c>
      <c r="E165" s="100">
        <v>44.3</v>
      </c>
      <c r="F165" s="100">
        <v>44.2</v>
      </c>
      <c r="G165" s="100">
        <v>44.1</v>
      </c>
      <c r="H165" s="56">
        <f t="shared" si="163"/>
        <v>44.199999999999996</v>
      </c>
      <c r="I165" s="56">
        <f t="shared" si="167"/>
        <v>8.1649658092770874E-2</v>
      </c>
      <c r="J165" s="96">
        <v>44.1</v>
      </c>
      <c r="K165" s="96">
        <v>44.1</v>
      </c>
      <c r="L165" s="96">
        <v>44.1</v>
      </c>
      <c r="M165" s="57">
        <f t="shared" si="164"/>
        <v>44.1</v>
      </c>
      <c r="N165" s="57">
        <f t="shared" si="168"/>
        <v>0</v>
      </c>
      <c r="O165" s="103">
        <f t="shared" si="166"/>
        <v>9.9999999999994316E-2</v>
      </c>
      <c r="P165" s="104">
        <f t="shared" si="165"/>
        <v>0.22624434389138987</v>
      </c>
      <c r="Q165" s="112">
        <f t="shared" ref="Q165" si="195">AVERAGE(P165:P167)</f>
        <v>0.12231364932376065</v>
      </c>
      <c r="R165" s="109">
        <f t="shared" ref="R165" si="196">_xlfn.STDEV.P(P165:P167)</f>
        <v>7.3490123896779946E-2</v>
      </c>
    </row>
    <row r="166" spans="3:18">
      <c r="C166" s="92"/>
      <c r="D166" s="62">
        <v>2</v>
      </c>
      <c r="E166" s="101">
        <v>47.3</v>
      </c>
      <c r="F166" s="101">
        <v>47.3</v>
      </c>
      <c r="G166" s="101">
        <v>47.4</v>
      </c>
      <c r="H166" s="63">
        <f t="shared" si="163"/>
        <v>47.333333333333336</v>
      </c>
      <c r="I166" s="63">
        <f t="shared" si="167"/>
        <v>4.7140452079103834E-2</v>
      </c>
      <c r="J166" s="97">
        <v>47.3</v>
      </c>
      <c r="K166" s="97">
        <v>47.3</v>
      </c>
      <c r="L166" s="97">
        <v>47.3</v>
      </c>
      <c r="M166" s="64">
        <f t="shared" si="164"/>
        <v>47.29999999999999</v>
      </c>
      <c r="N166" s="64">
        <f t="shared" si="168"/>
        <v>7.1054273576010019E-15</v>
      </c>
      <c r="O166" s="105">
        <f t="shared" si="166"/>
        <v>3.3333333333345649E-2</v>
      </c>
      <c r="P166" s="106">
        <f t="shared" si="165"/>
        <v>7.0422535211293616E-2</v>
      </c>
      <c r="Q166" s="113"/>
      <c r="R166" s="110"/>
    </row>
    <row r="167" spans="3:18">
      <c r="C167" s="93"/>
      <c r="D167" s="69">
        <v>3</v>
      </c>
      <c r="E167" s="102">
        <v>47.4</v>
      </c>
      <c r="F167" s="102">
        <v>47.5</v>
      </c>
      <c r="G167" s="102">
        <v>47.4</v>
      </c>
      <c r="H167" s="70">
        <f t="shared" si="163"/>
        <v>47.433333333333337</v>
      </c>
      <c r="I167" s="70">
        <f t="shared" si="167"/>
        <v>4.7140452079103834E-2</v>
      </c>
      <c r="J167" s="98">
        <v>47.4</v>
      </c>
      <c r="K167" s="98">
        <v>47.4</v>
      </c>
      <c r="L167" s="98">
        <v>47.4</v>
      </c>
      <c r="M167" s="71">
        <f t="shared" si="164"/>
        <v>47.4</v>
      </c>
      <c r="N167" s="71">
        <f t="shared" si="168"/>
        <v>0</v>
      </c>
      <c r="O167" s="107">
        <f t="shared" si="166"/>
        <v>3.3333333333338544E-2</v>
      </c>
      <c r="P167" s="108">
        <f t="shared" si="165"/>
        <v>7.027406886859848E-2</v>
      </c>
      <c r="Q167" s="114"/>
      <c r="R167" s="111"/>
    </row>
    <row r="168" spans="3:18">
      <c r="C168" t="s">
        <v>64</v>
      </c>
      <c r="E168" s="99"/>
      <c r="F168" s="99"/>
      <c r="G168" s="99"/>
      <c r="J168" s="99"/>
      <c r="K168" s="99"/>
      <c r="L168" s="99"/>
    </row>
    <row r="169" spans="3:18">
      <c r="E169" s="99"/>
      <c r="F169" s="99"/>
      <c r="G169" s="99"/>
      <c r="J169" s="99"/>
      <c r="K169" s="99"/>
      <c r="L169" s="99"/>
    </row>
    <row r="170" spans="3:18">
      <c r="E170" s="99"/>
      <c r="F170" s="99"/>
      <c r="G170" s="99"/>
      <c r="J170" s="99"/>
      <c r="K170" s="99"/>
      <c r="L170" s="99"/>
    </row>
    <row r="171" spans="3:18">
      <c r="E171" s="99"/>
      <c r="F171" s="99"/>
      <c r="G171" s="99"/>
      <c r="J171" s="99"/>
      <c r="K171" s="99"/>
      <c r="L171" s="99"/>
    </row>
    <row r="172" spans="3:18">
      <c r="E172" s="99"/>
      <c r="F172" s="99"/>
      <c r="G172" s="99"/>
      <c r="J172" s="99"/>
      <c r="K172" s="99"/>
      <c r="L172" s="99"/>
    </row>
    <row r="173" spans="3:18">
      <c r="E173" s="99"/>
      <c r="F173" s="99"/>
      <c r="G173" s="99"/>
      <c r="J173" s="99"/>
      <c r="K173" s="99"/>
      <c r="L173" s="99"/>
    </row>
    <row r="174" spans="3:18">
      <c r="E174" s="99"/>
      <c r="F174" s="99"/>
      <c r="G174" s="99"/>
      <c r="J174" s="99"/>
      <c r="K174" s="99"/>
      <c r="L174" s="99"/>
    </row>
    <row r="175" spans="3:18">
      <c r="E175" s="99"/>
      <c r="F175" s="99"/>
      <c r="G175" s="99"/>
      <c r="J175" s="99"/>
      <c r="K175" s="99"/>
      <c r="L175" s="99"/>
    </row>
    <row r="176" spans="3:18">
      <c r="E176" s="99"/>
      <c r="F176" s="99"/>
      <c r="G176" s="99"/>
      <c r="J176" s="99"/>
      <c r="K176" s="99"/>
      <c r="L176" s="99"/>
    </row>
    <row r="177" spans="5:12">
      <c r="E177" s="99"/>
      <c r="F177" s="99"/>
      <c r="G177" s="99"/>
      <c r="J177" s="99"/>
      <c r="K177" s="99"/>
      <c r="L177" s="99"/>
    </row>
    <row r="178" spans="5:12">
      <c r="E178" s="99"/>
      <c r="F178" s="99"/>
      <c r="G178" s="99"/>
      <c r="J178" s="99"/>
      <c r="K178" s="99"/>
      <c r="L178" s="99"/>
    </row>
    <row r="179" spans="5:12">
      <c r="E179" s="99"/>
      <c r="F179" s="99"/>
      <c r="G179" s="99"/>
      <c r="J179" s="99"/>
      <c r="K179" s="99"/>
      <c r="L179" s="99"/>
    </row>
    <row r="180" spans="5:12">
      <c r="E180" s="99"/>
      <c r="F180" s="99"/>
      <c r="G180" s="99"/>
      <c r="J180" s="99"/>
      <c r="K180" s="99"/>
      <c r="L180" s="99"/>
    </row>
    <row r="181" spans="5:12">
      <c r="E181" s="99"/>
      <c r="F181" s="99"/>
      <c r="G181" s="99"/>
      <c r="J181" s="99"/>
      <c r="K181" s="99"/>
      <c r="L181" s="99"/>
    </row>
    <row r="182" spans="5:12">
      <c r="E182" s="99"/>
      <c r="F182" s="99"/>
      <c r="G182" s="99"/>
      <c r="J182" s="99"/>
      <c r="K182" s="99"/>
      <c r="L182" s="99"/>
    </row>
    <row r="183" spans="5:12">
      <c r="E183" s="99"/>
      <c r="F183" s="99"/>
      <c r="G183" s="99"/>
      <c r="J183" s="99"/>
      <c r="K183" s="99"/>
      <c r="L183" s="99"/>
    </row>
    <row r="184" spans="5:12">
      <c r="E184" s="99"/>
      <c r="F184" s="99"/>
      <c r="G184" s="99"/>
      <c r="J184" s="99"/>
      <c r="K184" s="99"/>
      <c r="L184" s="99"/>
    </row>
    <row r="185" spans="5:12">
      <c r="J185" s="99"/>
      <c r="K185" s="99"/>
      <c r="L185" s="99"/>
    </row>
    <row r="186" spans="5:12">
      <c r="J186" s="99"/>
      <c r="K186" s="99"/>
      <c r="L186" s="99"/>
    </row>
    <row r="187" spans="5:12">
      <c r="J187" s="99"/>
      <c r="K187" s="99"/>
      <c r="L187" s="99"/>
    </row>
    <row r="188" spans="5:12">
      <c r="J188" s="99"/>
      <c r="K188" s="99"/>
      <c r="L188" s="99"/>
    </row>
  </sheetData>
  <mergeCells count="79">
    <mergeCell ref="R4:R5"/>
    <mergeCell ref="C4:C5"/>
    <mergeCell ref="D4:D5"/>
    <mergeCell ref="E4:G4"/>
    <mergeCell ref="H4:H5"/>
    <mergeCell ref="I4:I5"/>
    <mergeCell ref="J4:L4"/>
    <mergeCell ref="E5:G5"/>
    <mergeCell ref="J5:L5"/>
    <mergeCell ref="M4:M5"/>
    <mergeCell ref="N4:N5"/>
    <mergeCell ref="O4:O5"/>
    <mergeCell ref="P4:P5"/>
    <mergeCell ref="Q4:Q5"/>
    <mergeCell ref="C36:C38"/>
    <mergeCell ref="C6:C8"/>
    <mergeCell ref="C9:C11"/>
    <mergeCell ref="C12:C14"/>
    <mergeCell ref="C15:C17"/>
    <mergeCell ref="C18:C20"/>
    <mergeCell ref="C21:C23"/>
    <mergeCell ref="C24:C26"/>
    <mergeCell ref="C27:C29"/>
    <mergeCell ref="C30:C32"/>
    <mergeCell ref="C33:C35"/>
    <mergeCell ref="C114:C116"/>
    <mergeCell ref="C117:C119"/>
    <mergeCell ref="C60:C62"/>
    <mergeCell ref="C63:C65"/>
    <mergeCell ref="C39:C41"/>
    <mergeCell ref="C42:C44"/>
    <mergeCell ref="C45:C47"/>
    <mergeCell ref="C48:C50"/>
    <mergeCell ref="C51:C53"/>
    <mergeCell ref="C54:C56"/>
    <mergeCell ref="C112:C113"/>
    <mergeCell ref="T63:T65"/>
    <mergeCell ref="T66:T68"/>
    <mergeCell ref="T69:T71"/>
    <mergeCell ref="T72:T74"/>
    <mergeCell ref="T75:T77"/>
    <mergeCell ref="T96:T98"/>
    <mergeCell ref="T99:T101"/>
    <mergeCell ref="T102:T104"/>
    <mergeCell ref="T105:T107"/>
    <mergeCell ref="C58:C59"/>
    <mergeCell ref="D58:D59"/>
    <mergeCell ref="E58:G58"/>
    <mergeCell ref="H58:H59"/>
    <mergeCell ref="I58:I59"/>
    <mergeCell ref="T78:T80"/>
    <mergeCell ref="T81:T83"/>
    <mergeCell ref="T84:T86"/>
    <mergeCell ref="T87:T89"/>
    <mergeCell ref="T90:T92"/>
    <mergeCell ref="T93:T95"/>
    <mergeCell ref="T60:T62"/>
    <mergeCell ref="Q112:Q113"/>
    <mergeCell ref="D112:D113"/>
    <mergeCell ref="E112:G112"/>
    <mergeCell ref="H112:H113"/>
    <mergeCell ref="I112:I113"/>
    <mergeCell ref="E113:G113"/>
    <mergeCell ref="R112:R113"/>
    <mergeCell ref="J113:L113"/>
    <mergeCell ref="R58:R59"/>
    <mergeCell ref="E59:G59"/>
    <mergeCell ref="J59:L59"/>
    <mergeCell ref="J112:L112"/>
    <mergeCell ref="M112:M113"/>
    <mergeCell ref="J58:L58"/>
    <mergeCell ref="M58:M59"/>
    <mergeCell ref="N58:N59"/>
    <mergeCell ref="O58:O59"/>
    <mergeCell ref="P58:P59"/>
    <mergeCell ref="Q58:Q59"/>
    <mergeCell ref="N112:N113"/>
    <mergeCell ref="O112:O113"/>
    <mergeCell ref="P112:P11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3B274-EEBB-4A49-8ECC-0F5C30583F82}">
  <dimension ref="A2:Q34"/>
  <sheetViews>
    <sheetView zoomScale="70" zoomScaleNormal="70" workbookViewId="0">
      <selection activeCell="H3" sqref="H3"/>
    </sheetView>
  </sheetViews>
  <sheetFormatPr defaultColWidth="10.90625" defaultRowHeight="14.5"/>
  <sheetData>
    <row r="2" spans="1:17" ht="15.5">
      <c r="A2" s="52" t="s">
        <v>66</v>
      </c>
    </row>
    <row r="4" spans="1:17" ht="18.5">
      <c r="B4" s="54" t="s">
        <v>60</v>
      </c>
      <c r="C4" s="54" t="s">
        <v>61</v>
      </c>
    </row>
    <row r="5" spans="1:17" ht="15.5">
      <c r="B5" s="184" t="s">
        <v>51</v>
      </c>
      <c r="C5" s="177" t="s">
        <v>52</v>
      </c>
      <c r="D5" s="179" t="s">
        <v>53</v>
      </c>
      <c r="E5" s="180"/>
      <c r="F5" s="180"/>
      <c r="G5" s="181" t="s">
        <v>18</v>
      </c>
      <c r="H5" s="181" t="s">
        <v>54</v>
      </c>
      <c r="I5" s="173" t="s">
        <v>55</v>
      </c>
      <c r="J5" s="174"/>
      <c r="K5" s="174"/>
      <c r="L5" s="175" t="s">
        <v>18</v>
      </c>
      <c r="M5" s="175" t="s">
        <v>54</v>
      </c>
      <c r="N5" s="167" t="s">
        <v>56</v>
      </c>
      <c r="O5" s="167" t="s">
        <v>57</v>
      </c>
      <c r="P5" s="167" t="s">
        <v>18</v>
      </c>
      <c r="Q5" s="167" t="s">
        <v>54</v>
      </c>
    </row>
    <row r="6" spans="1:17" ht="15.5">
      <c r="B6" s="185"/>
      <c r="C6" s="178"/>
      <c r="D6" s="171" t="s">
        <v>58</v>
      </c>
      <c r="E6" s="172"/>
      <c r="F6" s="172"/>
      <c r="G6" s="182"/>
      <c r="H6" s="182"/>
      <c r="I6" s="169" t="s">
        <v>58</v>
      </c>
      <c r="J6" s="170"/>
      <c r="K6" s="170"/>
      <c r="L6" s="176"/>
      <c r="M6" s="176"/>
      <c r="N6" s="168"/>
      <c r="O6" s="168"/>
      <c r="P6" s="168"/>
      <c r="Q6" s="168"/>
    </row>
    <row r="7" spans="1:17">
      <c r="B7" s="186" t="s">
        <v>14</v>
      </c>
      <c r="C7" s="55">
        <v>1</v>
      </c>
      <c r="D7" s="76">
        <v>40.200000000000003</v>
      </c>
      <c r="E7" s="76">
        <v>40.299999999999997</v>
      </c>
      <c r="F7" s="76">
        <v>40.4</v>
      </c>
      <c r="G7" s="56">
        <f t="shared" ref="G7:G18" si="0">AVERAGE(D7:F7)</f>
        <v>40.300000000000004</v>
      </c>
      <c r="H7" s="56">
        <f t="shared" ref="H7:H18" si="1">_xlfn.STDEV.P(D7:F7)</f>
        <v>8.1649658092770874E-2</v>
      </c>
      <c r="I7" s="77">
        <v>38.700000000000003</v>
      </c>
      <c r="J7" s="77">
        <v>38.700000000000003</v>
      </c>
      <c r="K7" s="77">
        <v>38.799999999999997</v>
      </c>
      <c r="L7" s="57">
        <f t="shared" ref="L7:L18" si="2">AVERAGE(I7:K7)</f>
        <v>38.733333333333334</v>
      </c>
      <c r="M7" s="57">
        <f t="shared" ref="M7:M18" si="3">_xlfn.STDEV.P(I7:K7)</f>
        <v>4.7140452079100489E-2</v>
      </c>
      <c r="N7" s="58">
        <f t="shared" ref="N7:N18" si="4">G7-L7</f>
        <v>1.56666666666667</v>
      </c>
      <c r="O7" s="59">
        <f t="shared" ref="O7:O18" si="5">(N7/G7)*100</f>
        <v>3.8875103391232497</v>
      </c>
      <c r="P7" s="60">
        <f>AVERAGE(O7:O9)</f>
        <v>3.8470716002835417</v>
      </c>
      <c r="Q7" s="61">
        <f>_xlfn.STDEV.P(O7:O9)</f>
        <v>3.7806443362593894E-2</v>
      </c>
    </row>
    <row r="8" spans="1:17">
      <c r="B8" s="187"/>
      <c r="C8" s="62">
        <v>2</v>
      </c>
      <c r="D8" s="80">
        <v>46.8</v>
      </c>
      <c r="E8" s="80">
        <v>46.6</v>
      </c>
      <c r="F8" s="80">
        <v>46.2</v>
      </c>
      <c r="G8" s="63">
        <f t="shared" si="0"/>
        <v>46.533333333333339</v>
      </c>
      <c r="H8" s="63">
        <f t="shared" si="1"/>
        <v>0.24944382578492727</v>
      </c>
      <c r="I8" s="81">
        <v>44.8</v>
      </c>
      <c r="J8" s="81">
        <v>44.7</v>
      </c>
      <c r="K8" s="81">
        <v>44.8</v>
      </c>
      <c r="L8" s="64">
        <f t="shared" si="2"/>
        <v>44.766666666666673</v>
      </c>
      <c r="M8" s="64">
        <f t="shared" si="3"/>
        <v>4.7140452079100489E-2</v>
      </c>
      <c r="N8" s="65">
        <f t="shared" si="4"/>
        <v>1.7666666666666657</v>
      </c>
      <c r="O8" s="66">
        <f t="shared" si="5"/>
        <v>3.7965616045845243</v>
      </c>
      <c r="P8" s="67"/>
      <c r="Q8" s="68"/>
    </row>
    <row r="9" spans="1:17">
      <c r="B9" s="188"/>
      <c r="C9" s="69">
        <v>3</v>
      </c>
      <c r="D9" s="78">
        <v>46.7</v>
      </c>
      <c r="E9" s="78">
        <v>46.7</v>
      </c>
      <c r="F9" s="78">
        <v>46.6</v>
      </c>
      <c r="G9" s="70">
        <f t="shared" si="0"/>
        <v>46.666666666666664</v>
      </c>
      <c r="H9" s="70">
        <f t="shared" si="1"/>
        <v>4.7140452079103834E-2</v>
      </c>
      <c r="I9" s="79">
        <v>44.8</v>
      </c>
      <c r="J9" s="79">
        <v>45</v>
      </c>
      <c r="K9" s="79">
        <v>44.8</v>
      </c>
      <c r="L9" s="71">
        <f t="shared" si="2"/>
        <v>44.866666666666667</v>
      </c>
      <c r="M9" s="71">
        <f t="shared" si="3"/>
        <v>9.4280904158207682E-2</v>
      </c>
      <c r="N9" s="72">
        <f t="shared" si="4"/>
        <v>1.7999999999999972</v>
      </c>
      <c r="O9" s="73">
        <f t="shared" si="5"/>
        <v>3.8571428571428514</v>
      </c>
      <c r="P9" s="74"/>
      <c r="Q9" s="75"/>
    </row>
    <row r="10" spans="1:17">
      <c r="B10" s="186" t="s">
        <v>15</v>
      </c>
      <c r="C10" s="55">
        <v>1</v>
      </c>
      <c r="D10" s="76">
        <v>48.4</v>
      </c>
      <c r="E10" s="76">
        <v>48.4</v>
      </c>
      <c r="F10" s="76">
        <v>48.4</v>
      </c>
      <c r="G10" s="56">
        <f t="shared" si="0"/>
        <v>48.4</v>
      </c>
      <c r="H10" s="56">
        <f t="shared" si="1"/>
        <v>0</v>
      </c>
      <c r="I10" s="77">
        <v>45.9</v>
      </c>
      <c r="J10" s="77">
        <v>46</v>
      </c>
      <c r="K10" s="77">
        <v>46</v>
      </c>
      <c r="L10" s="57">
        <f t="shared" si="2"/>
        <v>45.966666666666669</v>
      </c>
      <c r="M10" s="57">
        <f t="shared" si="3"/>
        <v>4.7140452079103841E-2</v>
      </c>
      <c r="N10" s="58">
        <f t="shared" si="4"/>
        <v>2.43333333333333</v>
      </c>
      <c r="O10" s="59">
        <f t="shared" si="5"/>
        <v>5.0275482093663841</v>
      </c>
      <c r="P10" s="88">
        <f>AVERAGE(O10:O12)</f>
        <v>5.1139059531605469</v>
      </c>
      <c r="Q10" s="61">
        <f>_xlfn.STDEV.P(O10:O12)</f>
        <v>0.12086506625392168</v>
      </c>
    </row>
    <row r="11" spans="1:17">
      <c r="B11" s="187"/>
      <c r="C11" s="62">
        <v>2</v>
      </c>
      <c r="D11" s="80">
        <v>48.5</v>
      </c>
      <c r="E11" s="80">
        <v>48.6</v>
      </c>
      <c r="F11" s="80">
        <v>48.6</v>
      </c>
      <c r="G11" s="63">
        <f t="shared" si="0"/>
        <v>48.566666666666663</v>
      </c>
      <c r="H11" s="63">
        <f t="shared" si="1"/>
        <v>4.7140452079103834E-2</v>
      </c>
      <c r="I11" s="81">
        <v>46</v>
      </c>
      <c r="J11" s="81">
        <v>46</v>
      </c>
      <c r="K11" s="81">
        <v>46</v>
      </c>
      <c r="L11" s="64">
        <f t="shared" si="2"/>
        <v>46</v>
      </c>
      <c r="M11" s="64">
        <f t="shared" si="3"/>
        <v>0</v>
      </c>
      <c r="N11" s="65">
        <f t="shared" si="4"/>
        <v>2.5666666666666629</v>
      </c>
      <c r="O11" s="66">
        <f t="shared" si="5"/>
        <v>5.2848318462594301</v>
      </c>
      <c r="P11" s="89"/>
      <c r="Q11" s="68"/>
    </row>
    <row r="12" spans="1:17">
      <c r="B12" s="188"/>
      <c r="C12" s="69">
        <v>3</v>
      </c>
      <c r="D12" s="78">
        <v>39.799999999999997</v>
      </c>
      <c r="E12" s="78">
        <v>39.799999999999997</v>
      </c>
      <c r="F12" s="78">
        <v>39.700000000000003</v>
      </c>
      <c r="G12" s="70">
        <f t="shared" si="0"/>
        <v>39.766666666666666</v>
      </c>
      <c r="H12" s="70">
        <f t="shared" si="1"/>
        <v>4.7140452079100489E-2</v>
      </c>
      <c r="I12" s="79">
        <v>37.799999999999997</v>
      </c>
      <c r="J12" s="79">
        <v>37.799999999999997</v>
      </c>
      <c r="K12" s="79">
        <v>37.700000000000003</v>
      </c>
      <c r="L12" s="71">
        <f t="shared" si="2"/>
        <v>37.766666666666666</v>
      </c>
      <c r="M12" s="71">
        <f t="shared" si="3"/>
        <v>4.7140452079100489E-2</v>
      </c>
      <c r="N12" s="72">
        <f t="shared" si="4"/>
        <v>2</v>
      </c>
      <c r="O12" s="73">
        <f t="shared" si="5"/>
        <v>5.0293378038558263</v>
      </c>
      <c r="P12" s="90"/>
      <c r="Q12" s="75"/>
    </row>
    <row r="13" spans="1:17">
      <c r="B13" s="186" t="s">
        <v>13</v>
      </c>
      <c r="C13" s="55">
        <v>1</v>
      </c>
      <c r="D13" s="76">
        <v>43.5</v>
      </c>
      <c r="E13" s="76">
        <v>43.5</v>
      </c>
      <c r="F13" s="76">
        <v>43.4</v>
      </c>
      <c r="G13" s="56">
        <f t="shared" si="0"/>
        <v>43.466666666666669</v>
      </c>
      <c r="H13" s="56">
        <f t="shared" si="1"/>
        <v>4.7140452079103841E-2</v>
      </c>
      <c r="I13" s="77">
        <v>38.700000000000003</v>
      </c>
      <c r="J13" s="77">
        <v>38.700000000000003</v>
      </c>
      <c r="K13" s="77">
        <v>38.700000000000003</v>
      </c>
      <c r="L13" s="57">
        <f t="shared" si="2"/>
        <v>38.700000000000003</v>
      </c>
      <c r="M13" s="57">
        <f t="shared" si="3"/>
        <v>0</v>
      </c>
      <c r="N13" s="58">
        <f t="shared" si="4"/>
        <v>4.7666666666666657</v>
      </c>
      <c r="O13" s="59">
        <f t="shared" si="5"/>
        <v>10.966257668711654</v>
      </c>
      <c r="P13" s="88">
        <f>AVERAGE(O13:O15)</f>
        <v>11.115891394643446</v>
      </c>
      <c r="Q13" s="61">
        <f>_xlfn.STDEV.P(O13:O15)</f>
        <v>0.17532501896637609</v>
      </c>
    </row>
    <row r="14" spans="1:17">
      <c r="B14" s="187"/>
      <c r="C14" s="62">
        <v>2</v>
      </c>
      <c r="D14" s="80">
        <v>44.3</v>
      </c>
      <c r="E14" s="80">
        <v>44.3</v>
      </c>
      <c r="F14" s="80">
        <v>44.3</v>
      </c>
      <c r="G14" s="63">
        <f t="shared" si="0"/>
        <v>44.29999999999999</v>
      </c>
      <c r="H14" s="63">
        <f t="shared" si="1"/>
        <v>7.1054273576010019E-15</v>
      </c>
      <c r="I14" s="81">
        <v>39.299999999999997</v>
      </c>
      <c r="J14" s="81">
        <v>39.200000000000003</v>
      </c>
      <c r="K14" s="81">
        <v>39.299999999999997</v>
      </c>
      <c r="L14" s="64">
        <f t="shared" si="2"/>
        <v>39.266666666666666</v>
      </c>
      <c r="M14" s="64">
        <f t="shared" si="3"/>
        <v>4.7140452079100489E-2</v>
      </c>
      <c r="N14" s="65">
        <f t="shared" si="4"/>
        <v>5.0333333333333243</v>
      </c>
      <c r="O14" s="66">
        <f t="shared" si="5"/>
        <v>11.361926260346108</v>
      </c>
      <c r="P14" s="89"/>
      <c r="Q14" s="68"/>
    </row>
    <row r="15" spans="1:17">
      <c r="B15" s="188"/>
      <c r="C15" s="69">
        <v>3</v>
      </c>
      <c r="D15" s="78">
        <v>44.5</v>
      </c>
      <c r="E15" s="78">
        <v>44.4</v>
      </c>
      <c r="F15" s="78">
        <v>44.5</v>
      </c>
      <c r="G15" s="70">
        <f t="shared" si="0"/>
        <v>44.466666666666669</v>
      </c>
      <c r="H15" s="70">
        <f t="shared" si="1"/>
        <v>4.7140452079103841E-2</v>
      </c>
      <c r="I15" s="79">
        <v>39.5</v>
      </c>
      <c r="J15" s="79">
        <v>39.6</v>
      </c>
      <c r="K15" s="79">
        <v>39.6</v>
      </c>
      <c r="L15" s="71">
        <f t="shared" si="2"/>
        <v>39.566666666666663</v>
      </c>
      <c r="M15" s="71">
        <f t="shared" si="3"/>
        <v>4.7140452079103834E-2</v>
      </c>
      <c r="N15" s="72">
        <f t="shared" si="4"/>
        <v>4.9000000000000057</v>
      </c>
      <c r="O15" s="73">
        <f t="shared" si="5"/>
        <v>11.019490254872576</v>
      </c>
      <c r="P15" s="90"/>
      <c r="Q15" s="75"/>
    </row>
    <row r="16" spans="1:17">
      <c r="B16" s="186" t="s">
        <v>0</v>
      </c>
      <c r="C16" s="55">
        <v>1</v>
      </c>
      <c r="D16" s="76">
        <v>46.5</v>
      </c>
      <c r="E16" s="76">
        <v>46.5</v>
      </c>
      <c r="F16" s="76">
        <v>46.5</v>
      </c>
      <c r="G16" s="56">
        <f t="shared" si="0"/>
        <v>46.5</v>
      </c>
      <c r="H16" s="56">
        <f t="shared" si="1"/>
        <v>0</v>
      </c>
      <c r="I16" s="77">
        <v>40.799999999999997</v>
      </c>
      <c r="J16" s="77">
        <v>40.700000000000003</v>
      </c>
      <c r="K16" s="77">
        <v>40.700000000000003</v>
      </c>
      <c r="L16" s="57">
        <f t="shared" si="2"/>
        <v>40.733333333333334</v>
      </c>
      <c r="M16" s="57">
        <f t="shared" si="3"/>
        <v>4.7140452079100489E-2</v>
      </c>
      <c r="N16" s="58">
        <f t="shared" si="4"/>
        <v>5.7666666666666657</v>
      </c>
      <c r="O16" s="59">
        <f t="shared" si="5"/>
        <v>12.401433691756271</v>
      </c>
      <c r="P16" s="88">
        <f>AVERAGE(O16:O18)</f>
        <v>12.520425756635362</v>
      </c>
      <c r="Q16" s="61">
        <f>_xlfn.STDEV.P(O16:O18)</f>
        <v>0.15181948271856216</v>
      </c>
    </row>
    <row r="17" spans="2:17">
      <c r="B17" s="187"/>
      <c r="C17" s="62">
        <v>2</v>
      </c>
      <c r="D17" s="80">
        <v>40.9</v>
      </c>
      <c r="E17" s="80">
        <v>40.799999999999997</v>
      </c>
      <c r="F17" s="80">
        <v>40.799999999999997</v>
      </c>
      <c r="G17" s="63">
        <f t="shared" si="0"/>
        <v>40.833333333333329</v>
      </c>
      <c r="H17" s="63">
        <f t="shared" si="1"/>
        <v>4.7140452079103841E-2</v>
      </c>
      <c r="I17" s="81">
        <v>35.6</v>
      </c>
      <c r="J17" s="81">
        <v>35.700000000000003</v>
      </c>
      <c r="K17" s="81">
        <v>35.6</v>
      </c>
      <c r="L17" s="64">
        <f t="shared" si="2"/>
        <v>35.633333333333333</v>
      </c>
      <c r="M17" s="64">
        <f t="shared" si="3"/>
        <v>4.7140452079103841E-2</v>
      </c>
      <c r="N17" s="65">
        <f t="shared" si="4"/>
        <v>5.1999999999999957</v>
      </c>
      <c r="O17" s="66">
        <f t="shared" si="5"/>
        <v>12.734693877551011</v>
      </c>
      <c r="P17" s="89"/>
      <c r="Q17" s="68"/>
    </row>
    <row r="18" spans="2:17">
      <c r="B18" s="188"/>
      <c r="C18" s="69">
        <v>3</v>
      </c>
      <c r="D18" s="78">
        <v>44.5</v>
      </c>
      <c r="E18" s="78">
        <v>44.5</v>
      </c>
      <c r="F18" s="78">
        <v>44.6</v>
      </c>
      <c r="G18" s="70">
        <f t="shared" si="0"/>
        <v>44.533333333333331</v>
      </c>
      <c r="H18" s="70">
        <f t="shared" si="1"/>
        <v>4.7140452079103841E-2</v>
      </c>
      <c r="I18" s="79">
        <v>39</v>
      </c>
      <c r="J18" s="79">
        <v>39</v>
      </c>
      <c r="K18" s="79">
        <v>39</v>
      </c>
      <c r="L18" s="71">
        <f t="shared" si="2"/>
        <v>39</v>
      </c>
      <c r="M18" s="71">
        <f t="shared" si="3"/>
        <v>0</v>
      </c>
      <c r="N18" s="72">
        <f t="shared" si="4"/>
        <v>5.5333333333333314</v>
      </c>
      <c r="O18" s="73">
        <f t="shared" si="5"/>
        <v>12.4251497005988</v>
      </c>
      <c r="P18" s="90"/>
      <c r="Q18" s="75"/>
    </row>
    <row r="20" spans="2:17" ht="18.5">
      <c r="B20" s="54" t="s">
        <v>60</v>
      </c>
      <c r="C20" s="54" t="s">
        <v>62</v>
      </c>
    </row>
    <row r="21" spans="2:17" ht="15.5">
      <c r="B21" s="184" t="s">
        <v>51</v>
      </c>
      <c r="C21" s="177" t="s">
        <v>52</v>
      </c>
      <c r="D21" s="179" t="s">
        <v>53</v>
      </c>
      <c r="E21" s="180"/>
      <c r="F21" s="180"/>
      <c r="G21" s="181" t="s">
        <v>18</v>
      </c>
      <c r="H21" s="181" t="s">
        <v>54</v>
      </c>
      <c r="I21" s="173" t="s">
        <v>55</v>
      </c>
      <c r="J21" s="174"/>
      <c r="K21" s="174"/>
      <c r="L21" s="175" t="s">
        <v>18</v>
      </c>
      <c r="M21" s="175" t="s">
        <v>54</v>
      </c>
      <c r="N21" s="167" t="s">
        <v>56</v>
      </c>
      <c r="O21" s="167" t="s">
        <v>57</v>
      </c>
      <c r="P21" s="167" t="s">
        <v>18</v>
      </c>
      <c r="Q21" s="167" t="s">
        <v>54</v>
      </c>
    </row>
    <row r="22" spans="2:17" ht="15.5">
      <c r="B22" s="185"/>
      <c r="C22" s="178"/>
      <c r="D22" s="171" t="s">
        <v>58</v>
      </c>
      <c r="E22" s="172"/>
      <c r="F22" s="172"/>
      <c r="G22" s="182"/>
      <c r="H22" s="182"/>
      <c r="I22" s="169" t="s">
        <v>58</v>
      </c>
      <c r="J22" s="170"/>
      <c r="K22" s="170"/>
      <c r="L22" s="176"/>
      <c r="M22" s="176"/>
      <c r="N22" s="168"/>
      <c r="O22" s="168"/>
      <c r="P22" s="168"/>
      <c r="Q22" s="168"/>
    </row>
    <row r="23" spans="2:17">
      <c r="B23" s="186" t="s">
        <v>14</v>
      </c>
      <c r="C23" s="55">
        <v>1</v>
      </c>
      <c r="D23" s="76">
        <v>43.3</v>
      </c>
      <c r="E23" s="76">
        <v>43.2</v>
      </c>
      <c r="F23" s="76">
        <v>43.2</v>
      </c>
      <c r="G23" s="56">
        <f t="shared" ref="G23:G34" si="6">AVERAGE(D23:F23)</f>
        <v>43.233333333333327</v>
      </c>
      <c r="H23" s="56">
        <f t="shared" ref="H23:H34" si="7">_xlfn.STDEV.P(D23:F23)</f>
        <v>4.7140452079100489E-2</v>
      </c>
      <c r="I23" s="77">
        <v>39.1</v>
      </c>
      <c r="J23" s="77">
        <v>39.1</v>
      </c>
      <c r="K23" s="77">
        <v>39.200000000000003</v>
      </c>
      <c r="L23" s="57">
        <f t="shared" ref="L23:L34" si="8">AVERAGE(I23:K23)</f>
        <v>39.133333333333333</v>
      </c>
      <c r="M23" s="57">
        <f t="shared" ref="M23:M34" si="9">_xlfn.STDEV.P(I23:K23)</f>
        <v>4.7140452079103841E-2</v>
      </c>
      <c r="N23" s="58">
        <f t="shared" ref="N23:N34" si="10">G23-L23</f>
        <v>4.0999999999999943</v>
      </c>
      <c r="O23" s="59">
        <f t="shared" ref="O23:O34" si="11">(N23/G23)*100</f>
        <v>9.4834232845026865</v>
      </c>
      <c r="P23" s="60">
        <f>AVERAGE(O23:O25)</f>
        <v>9.2478184192379302</v>
      </c>
      <c r="Q23" s="61">
        <f>_xlfn.STDEV.P(O23:O25)</f>
        <v>0.24072663330892063</v>
      </c>
    </row>
    <row r="24" spans="2:17">
      <c r="B24" s="187"/>
      <c r="C24" s="62">
        <v>2</v>
      </c>
      <c r="D24" s="80">
        <v>47.1</v>
      </c>
      <c r="E24" s="80">
        <v>47.1</v>
      </c>
      <c r="F24" s="80">
        <v>47.1</v>
      </c>
      <c r="G24" s="63">
        <f t="shared" si="6"/>
        <v>47.1</v>
      </c>
      <c r="H24" s="63">
        <f t="shared" si="7"/>
        <v>0</v>
      </c>
      <c r="I24" s="81">
        <v>42.9</v>
      </c>
      <c r="J24" s="81">
        <v>42.9</v>
      </c>
      <c r="K24" s="81">
        <v>42.9</v>
      </c>
      <c r="L24" s="64">
        <f t="shared" si="8"/>
        <v>42.9</v>
      </c>
      <c r="M24" s="64">
        <f t="shared" si="9"/>
        <v>0</v>
      </c>
      <c r="N24" s="65">
        <f t="shared" si="10"/>
        <v>4.2000000000000028</v>
      </c>
      <c r="O24" s="66">
        <f t="shared" si="11"/>
        <v>8.9171974522293063</v>
      </c>
      <c r="P24" s="67"/>
      <c r="Q24" s="68"/>
    </row>
    <row r="25" spans="2:17">
      <c r="B25" s="188"/>
      <c r="C25" s="69">
        <v>3</v>
      </c>
      <c r="D25" s="78">
        <v>42.1</v>
      </c>
      <c r="E25" s="78">
        <v>42.1</v>
      </c>
      <c r="F25" s="78">
        <v>42.1</v>
      </c>
      <c r="G25" s="70">
        <f t="shared" si="6"/>
        <v>42.1</v>
      </c>
      <c r="H25" s="70">
        <f t="shared" si="7"/>
        <v>0</v>
      </c>
      <c r="I25" s="79">
        <v>38.200000000000003</v>
      </c>
      <c r="J25" s="79">
        <v>38.200000000000003</v>
      </c>
      <c r="K25" s="79">
        <v>38.1</v>
      </c>
      <c r="L25" s="71">
        <f t="shared" si="8"/>
        <v>38.166666666666664</v>
      </c>
      <c r="M25" s="71">
        <f t="shared" si="9"/>
        <v>4.7140452079103834E-2</v>
      </c>
      <c r="N25" s="72">
        <f t="shared" si="10"/>
        <v>3.9333333333333371</v>
      </c>
      <c r="O25" s="73">
        <f t="shared" si="11"/>
        <v>9.342834520981798</v>
      </c>
      <c r="P25" s="74"/>
      <c r="Q25" s="75"/>
    </row>
    <row r="26" spans="2:17">
      <c r="B26" s="186" t="s">
        <v>15</v>
      </c>
      <c r="C26" s="55">
        <v>1</v>
      </c>
      <c r="D26" s="76">
        <v>46.8</v>
      </c>
      <c r="E26" s="76">
        <v>47</v>
      </c>
      <c r="F26" s="76">
        <v>47</v>
      </c>
      <c r="G26" s="56">
        <f t="shared" si="6"/>
        <v>46.933333333333337</v>
      </c>
      <c r="H26" s="56">
        <f t="shared" si="7"/>
        <v>9.4280904158207682E-2</v>
      </c>
      <c r="I26" s="77">
        <v>41.8</v>
      </c>
      <c r="J26" s="77">
        <v>41.7</v>
      </c>
      <c r="K26" s="77">
        <v>41.6</v>
      </c>
      <c r="L26" s="57">
        <f t="shared" si="8"/>
        <v>41.699999999999996</v>
      </c>
      <c r="M26" s="57">
        <f t="shared" si="9"/>
        <v>8.1649658092770874E-2</v>
      </c>
      <c r="N26" s="58">
        <f t="shared" si="10"/>
        <v>5.2333333333333414</v>
      </c>
      <c r="O26" s="59">
        <f t="shared" si="11"/>
        <v>11.150568181818198</v>
      </c>
      <c r="P26" s="88">
        <f>AVERAGE(O26:O28)</f>
        <v>11.349763432894528</v>
      </c>
      <c r="Q26" s="61">
        <f>_xlfn.STDEV.P(O26:O28)</f>
        <v>0.57989885828415766</v>
      </c>
    </row>
    <row r="27" spans="2:17">
      <c r="B27" s="187"/>
      <c r="C27" s="62">
        <v>2</v>
      </c>
      <c r="D27" s="80">
        <v>47.3</v>
      </c>
      <c r="E27" s="80">
        <v>47.2</v>
      </c>
      <c r="F27" s="80">
        <v>47.2</v>
      </c>
      <c r="G27" s="63">
        <f t="shared" si="6"/>
        <v>47.233333333333327</v>
      </c>
      <c r="H27" s="63">
        <f t="shared" si="7"/>
        <v>4.7140452079100489E-2</v>
      </c>
      <c r="I27" s="81">
        <v>41.5</v>
      </c>
      <c r="J27" s="81">
        <v>41.4</v>
      </c>
      <c r="K27" s="81">
        <v>41.6</v>
      </c>
      <c r="L27" s="64">
        <f t="shared" si="8"/>
        <v>41.5</v>
      </c>
      <c r="M27" s="64">
        <f t="shared" si="9"/>
        <v>8.1649658092773761E-2</v>
      </c>
      <c r="N27" s="65">
        <f t="shared" si="10"/>
        <v>5.7333333333333272</v>
      </c>
      <c r="O27" s="66">
        <f t="shared" si="11"/>
        <v>12.138320395201116</v>
      </c>
      <c r="P27" s="89"/>
      <c r="Q27" s="68"/>
    </row>
    <row r="28" spans="2:17">
      <c r="B28" s="188"/>
      <c r="C28" s="69">
        <v>3</v>
      </c>
      <c r="D28" s="78">
        <v>46.5</v>
      </c>
      <c r="E28" s="78">
        <v>46.4</v>
      </c>
      <c r="F28" s="78">
        <v>46.5</v>
      </c>
      <c r="G28" s="70">
        <f t="shared" si="6"/>
        <v>46.466666666666669</v>
      </c>
      <c r="H28" s="70">
        <f t="shared" si="7"/>
        <v>4.7140452079103841E-2</v>
      </c>
      <c r="I28" s="79">
        <v>41.5</v>
      </c>
      <c r="J28" s="79">
        <v>41.4</v>
      </c>
      <c r="K28" s="79">
        <v>41.5</v>
      </c>
      <c r="L28" s="71">
        <f t="shared" si="8"/>
        <v>41.466666666666669</v>
      </c>
      <c r="M28" s="71">
        <f t="shared" si="9"/>
        <v>4.7140452079103841E-2</v>
      </c>
      <c r="N28" s="72">
        <f t="shared" si="10"/>
        <v>5</v>
      </c>
      <c r="O28" s="73">
        <f t="shared" si="11"/>
        <v>10.760401721664275</v>
      </c>
      <c r="P28" s="90"/>
      <c r="Q28" s="75"/>
    </row>
    <row r="29" spans="2:17">
      <c r="B29" s="186" t="s">
        <v>13</v>
      </c>
      <c r="C29" s="55">
        <v>1</v>
      </c>
      <c r="D29" s="76">
        <v>43.1</v>
      </c>
      <c r="E29" s="76">
        <v>43</v>
      </c>
      <c r="F29" s="76">
        <v>42.9</v>
      </c>
      <c r="G29" s="56">
        <f t="shared" si="6"/>
        <v>43</v>
      </c>
      <c r="H29" s="56">
        <f t="shared" si="7"/>
        <v>8.1649658092773761E-2</v>
      </c>
      <c r="I29" s="77">
        <v>31.8</v>
      </c>
      <c r="J29" s="77">
        <v>31.7</v>
      </c>
      <c r="K29" s="77">
        <v>31.8</v>
      </c>
      <c r="L29" s="57">
        <f t="shared" si="8"/>
        <v>31.766666666666666</v>
      </c>
      <c r="M29" s="57">
        <f t="shared" si="9"/>
        <v>4.7140452079103841E-2</v>
      </c>
      <c r="N29" s="58">
        <f t="shared" si="10"/>
        <v>11.233333333333334</v>
      </c>
      <c r="O29" s="59">
        <f t="shared" si="11"/>
        <v>26.124031007751942</v>
      </c>
      <c r="P29" s="88">
        <f>AVERAGE(O29:O31)</f>
        <v>24.22581980199099</v>
      </c>
      <c r="Q29" s="61">
        <f>_xlfn.STDEV.P(O29:O31)</f>
        <v>3.9053938869601255</v>
      </c>
    </row>
    <row r="30" spans="2:17">
      <c r="B30" s="187"/>
      <c r="C30" s="62">
        <v>2</v>
      </c>
      <c r="D30" s="80">
        <v>39.700000000000003</v>
      </c>
      <c r="E30" s="80">
        <v>39.700000000000003</v>
      </c>
      <c r="F30" s="80">
        <v>39.799999999999997</v>
      </c>
      <c r="G30" s="63">
        <f t="shared" si="6"/>
        <v>39.733333333333334</v>
      </c>
      <c r="H30" s="63">
        <f t="shared" si="7"/>
        <v>4.7140452079100489E-2</v>
      </c>
      <c r="I30" s="81">
        <v>28.7</v>
      </c>
      <c r="J30" s="81">
        <v>28.7</v>
      </c>
      <c r="K30" s="81">
        <v>28.7</v>
      </c>
      <c r="L30" s="64">
        <f t="shared" si="8"/>
        <v>28.7</v>
      </c>
      <c r="M30" s="64">
        <f t="shared" si="9"/>
        <v>0</v>
      </c>
      <c r="N30" s="65">
        <f t="shared" si="10"/>
        <v>11.033333333333335</v>
      </c>
      <c r="O30" s="66">
        <f t="shared" si="11"/>
        <v>27.76845637583893</v>
      </c>
      <c r="P30" s="89"/>
      <c r="Q30" s="68"/>
    </row>
    <row r="31" spans="2:17">
      <c r="B31" s="188"/>
      <c r="C31" s="69">
        <v>3</v>
      </c>
      <c r="D31" s="78">
        <v>41.7</v>
      </c>
      <c r="E31" s="78">
        <v>41.7</v>
      </c>
      <c r="F31" s="78">
        <v>41.7</v>
      </c>
      <c r="G31" s="70">
        <f t="shared" si="6"/>
        <v>41.7</v>
      </c>
      <c r="H31" s="70">
        <f t="shared" si="7"/>
        <v>0</v>
      </c>
      <c r="I31" s="79">
        <v>33.799999999999997</v>
      </c>
      <c r="J31" s="79">
        <v>33.9</v>
      </c>
      <c r="K31" s="79">
        <v>33.9</v>
      </c>
      <c r="L31" s="71">
        <f t="shared" si="8"/>
        <v>33.866666666666667</v>
      </c>
      <c r="M31" s="71">
        <f t="shared" si="9"/>
        <v>4.7140452079103841E-2</v>
      </c>
      <c r="N31" s="72">
        <f t="shared" si="10"/>
        <v>7.8333333333333357</v>
      </c>
      <c r="O31" s="73">
        <f t="shared" si="11"/>
        <v>18.7849720223821</v>
      </c>
      <c r="P31" s="90"/>
      <c r="Q31" s="75"/>
    </row>
    <row r="32" spans="2:17">
      <c r="B32" s="186" t="s">
        <v>0</v>
      </c>
      <c r="C32" s="55">
        <v>1</v>
      </c>
      <c r="D32" s="76">
        <v>47.1</v>
      </c>
      <c r="E32" s="76">
        <v>47.1</v>
      </c>
      <c r="F32" s="76">
        <v>47.1</v>
      </c>
      <c r="G32" s="56">
        <f t="shared" si="6"/>
        <v>47.1</v>
      </c>
      <c r="H32" s="56">
        <f t="shared" si="7"/>
        <v>0</v>
      </c>
      <c r="I32" s="77">
        <v>30.3</v>
      </c>
      <c r="J32" s="77">
        <v>30.3</v>
      </c>
      <c r="K32" s="77">
        <v>30.3</v>
      </c>
      <c r="L32" s="57">
        <f t="shared" si="8"/>
        <v>30.3</v>
      </c>
      <c r="M32" s="57">
        <f t="shared" si="9"/>
        <v>0</v>
      </c>
      <c r="N32" s="58">
        <f t="shared" si="10"/>
        <v>16.8</v>
      </c>
      <c r="O32" s="59">
        <f t="shared" si="11"/>
        <v>35.668789808917204</v>
      </c>
      <c r="P32" s="88">
        <f>AVERAGE(O32:O34)</f>
        <v>36.107451272556212</v>
      </c>
      <c r="Q32" s="61">
        <f>_xlfn.STDEV.P(O32:O34)</f>
        <v>0.54374574798909669</v>
      </c>
    </row>
    <row r="33" spans="2:17">
      <c r="B33" s="187"/>
      <c r="C33" s="62">
        <v>2</v>
      </c>
      <c r="D33" s="80">
        <v>49.9</v>
      </c>
      <c r="E33" s="80">
        <v>49.9</v>
      </c>
      <c r="F33" s="80">
        <v>49.9</v>
      </c>
      <c r="G33" s="63">
        <f t="shared" si="6"/>
        <v>49.9</v>
      </c>
      <c r="H33" s="63">
        <f t="shared" si="7"/>
        <v>0</v>
      </c>
      <c r="I33" s="81">
        <v>31.5</v>
      </c>
      <c r="J33" s="81">
        <v>31.5</v>
      </c>
      <c r="K33" s="81">
        <v>31.5</v>
      </c>
      <c r="L33" s="64">
        <f t="shared" si="8"/>
        <v>31.5</v>
      </c>
      <c r="M33" s="64">
        <f t="shared" si="9"/>
        <v>0</v>
      </c>
      <c r="N33" s="65">
        <f t="shared" si="10"/>
        <v>18.399999999999999</v>
      </c>
      <c r="O33" s="66">
        <f t="shared" si="11"/>
        <v>36.873747494989978</v>
      </c>
      <c r="P33" s="89"/>
      <c r="Q33" s="68"/>
    </row>
    <row r="34" spans="2:17">
      <c r="B34" s="188"/>
      <c r="C34" s="69">
        <v>3</v>
      </c>
      <c r="D34" s="78">
        <v>43.6</v>
      </c>
      <c r="E34" s="78">
        <v>43.6</v>
      </c>
      <c r="F34" s="78">
        <v>43.6</v>
      </c>
      <c r="G34" s="70">
        <f t="shared" si="6"/>
        <v>43.6</v>
      </c>
      <c r="H34" s="70">
        <f t="shared" si="7"/>
        <v>0</v>
      </c>
      <c r="I34" s="79">
        <v>28</v>
      </c>
      <c r="J34" s="79">
        <v>28</v>
      </c>
      <c r="K34" s="79">
        <v>28</v>
      </c>
      <c r="L34" s="71">
        <f t="shared" si="8"/>
        <v>28</v>
      </c>
      <c r="M34" s="71">
        <f t="shared" si="9"/>
        <v>0</v>
      </c>
      <c r="N34" s="72">
        <f t="shared" si="10"/>
        <v>15.600000000000001</v>
      </c>
      <c r="O34" s="73">
        <f t="shared" si="11"/>
        <v>35.779816513761467</v>
      </c>
      <c r="P34" s="90"/>
      <c r="Q34" s="75"/>
    </row>
  </sheetData>
  <mergeCells count="36">
    <mergeCell ref="Q5:Q6"/>
    <mergeCell ref="B5:B6"/>
    <mergeCell ref="C5:C6"/>
    <mergeCell ref="D5:F5"/>
    <mergeCell ref="G5:G6"/>
    <mergeCell ref="H5:H6"/>
    <mergeCell ref="I5:K5"/>
    <mergeCell ref="D6:F6"/>
    <mergeCell ref="I6:K6"/>
    <mergeCell ref="L5:L6"/>
    <mergeCell ref="M5:M6"/>
    <mergeCell ref="N5:N6"/>
    <mergeCell ref="O5:O6"/>
    <mergeCell ref="P5:P6"/>
    <mergeCell ref="B7:B9"/>
    <mergeCell ref="B10:B12"/>
    <mergeCell ref="B13:B15"/>
    <mergeCell ref="B16:B18"/>
    <mergeCell ref="B21:B22"/>
    <mergeCell ref="O21:O22"/>
    <mergeCell ref="P21:P22"/>
    <mergeCell ref="Q21:Q22"/>
    <mergeCell ref="D22:F22"/>
    <mergeCell ref="I22:K22"/>
    <mergeCell ref="D21:F21"/>
    <mergeCell ref="G21:G22"/>
    <mergeCell ref="H21:H22"/>
    <mergeCell ref="I21:K21"/>
    <mergeCell ref="L21:L22"/>
    <mergeCell ref="M21:M22"/>
    <mergeCell ref="B23:B25"/>
    <mergeCell ref="B26:B28"/>
    <mergeCell ref="B29:B31"/>
    <mergeCell ref="B32:B34"/>
    <mergeCell ref="N21:N22"/>
    <mergeCell ref="C21:C2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69AA6-5BC4-4139-85A5-AC855E5AECC6}">
  <dimension ref="A2:H23"/>
  <sheetViews>
    <sheetView zoomScale="85" zoomScaleNormal="85" workbookViewId="0">
      <selection activeCell="D23" sqref="D23"/>
    </sheetView>
  </sheetViews>
  <sheetFormatPr defaultColWidth="10.90625" defaultRowHeight="14.5"/>
  <sheetData>
    <row r="2" spans="1:8" ht="15.5">
      <c r="A2" s="52" t="s">
        <v>67</v>
      </c>
    </row>
    <row r="3" spans="1:8" ht="15" thickBot="1"/>
    <row r="4" spans="1:8" ht="15" thickBot="1">
      <c r="B4" s="3" t="s">
        <v>19</v>
      </c>
      <c r="C4" s="3" t="s">
        <v>20</v>
      </c>
      <c r="D4" s="3" t="s">
        <v>21</v>
      </c>
      <c r="E4" s="3" t="s">
        <v>22</v>
      </c>
      <c r="F4" s="4" t="s">
        <v>23</v>
      </c>
      <c r="G4" s="5" t="s">
        <v>24</v>
      </c>
      <c r="H4" s="5" t="s">
        <v>27</v>
      </c>
    </row>
    <row r="5" spans="1:8">
      <c r="B5" s="6" t="s">
        <v>26</v>
      </c>
      <c r="C5" s="7">
        <v>68.810122172037765</v>
      </c>
      <c r="D5" s="8">
        <v>0.43450296322996357</v>
      </c>
      <c r="E5" s="9">
        <v>79.093762940396132</v>
      </c>
      <c r="F5" s="10">
        <v>4.7738802124436999E-2</v>
      </c>
      <c r="G5" s="11">
        <v>0</v>
      </c>
      <c r="H5" s="31">
        <f>F5</f>
        <v>4.7738802124436999E-2</v>
      </c>
    </row>
    <row r="6" spans="1:8">
      <c r="B6" s="19" t="s">
        <v>12</v>
      </c>
      <c r="C6" s="7">
        <v>74.149398803710938</v>
      </c>
      <c r="D6" s="8">
        <v>7.7900642988430524E-2</v>
      </c>
      <c r="E6" s="20">
        <v>82.146545274705304</v>
      </c>
      <c r="F6" s="10">
        <v>3.4764901760243154E-2</v>
      </c>
      <c r="G6" s="21">
        <v>3.0527823343091711</v>
      </c>
      <c r="H6">
        <f>SQRT($G$31*$G$31+F6*F6)</f>
        <v>3.4764901760243154E-2</v>
      </c>
    </row>
    <row r="7" spans="1:8">
      <c r="B7" s="19" t="s">
        <v>11</v>
      </c>
      <c r="C7" s="7">
        <v>67.706375122070313</v>
      </c>
      <c r="D7" s="8">
        <v>0.31630716089452338</v>
      </c>
      <c r="E7" s="20">
        <v>81.082998702841252</v>
      </c>
      <c r="F7" s="10">
        <v>4.3102759917213684E-2</v>
      </c>
      <c r="G7" s="21">
        <v>1.9892357624451193</v>
      </c>
      <c r="H7">
        <f t="shared" ref="H7:H23" si="0">SQRT($G$31*$G$31+F7*F7)</f>
        <v>4.3102759917213684E-2</v>
      </c>
    </row>
    <row r="8" spans="1:8">
      <c r="B8" s="19" t="s">
        <v>1</v>
      </c>
      <c r="C8" s="7">
        <v>70.163523356119796</v>
      </c>
      <c r="D8" s="8">
        <v>1.5151398414756767</v>
      </c>
      <c r="E8" s="20">
        <v>80.45014022937022</v>
      </c>
      <c r="F8" s="10">
        <v>4.8379865440445563E-2</v>
      </c>
      <c r="G8" s="21">
        <v>1.3563772889740875</v>
      </c>
      <c r="H8">
        <f t="shared" si="0"/>
        <v>4.8379865440445563E-2</v>
      </c>
    </row>
    <row r="9" spans="1:8">
      <c r="B9" s="19" t="s">
        <v>6</v>
      </c>
      <c r="C9" s="7">
        <v>68.721847534179688</v>
      </c>
      <c r="D9" s="8">
        <v>0.25521004569402039</v>
      </c>
      <c r="E9" s="20">
        <v>80.279658808401621</v>
      </c>
      <c r="F9" s="10">
        <v>3.5018546106264432E-2</v>
      </c>
      <c r="G9" s="21">
        <v>1.1858958680054883</v>
      </c>
      <c r="H9">
        <f t="shared" si="0"/>
        <v>3.5018546106264432E-2</v>
      </c>
    </row>
    <row r="10" spans="1:8">
      <c r="B10" s="14" t="s">
        <v>17</v>
      </c>
      <c r="C10" s="7">
        <v>70.977230072021484</v>
      </c>
      <c r="D10" s="8">
        <v>0.17982475538094475</v>
      </c>
      <c r="E10" s="15">
        <v>80.000843868036014</v>
      </c>
      <c r="F10" s="10">
        <v>9.7987711152572474E-2</v>
      </c>
      <c r="G10" s="16">
        <v>0.90708092763988191</v>
      </c>
      <c r="H10">
        <f t="shared" si="0"/>
        <v>9.7987711152572474E-2</v>
      </c>
    </row>
    <row r="11" spans="1:8">
      <c r="B11" s="14" t="s">
        <v>8</v>
      </c>
      <c r="C11" s="7">
        <v>70.757280985514328</v>
      </c>
      <c r="D11" s="8">
        <v>0.2132471022234175</v>
      </c>
      <c r="E11" s="15">
        <v>80.00423314121258</v>
      </c>
      <c r="F11" s="10">
        <v>4.7825805037656176E-2</v>
      </c>
      <c r="G11" s="16">
        <v>0.91047020081644803</v>
      </c>
      <c r="H11">
        <f t="shared" si="0"/>
        <v>4.7825805037656176E-2</v>
      </c>
    </row>
    <row r="12" spans="1:8">
      <c r="B12" s="14" t="s">
        <v>7</v>
      </c>
      <c r="C12" s="7">
        <v>70.469495137532547</v>
      </c>
      <c r="D12" s="8">
        <v>0.24449080820031541</v>
      </c>
      <c r="E12" s="15">
        <v>79.893893475728774</v>
      </c>
      <c r="F12" s="10">
        <v>4.9291955536570717E-2</v>
      </c>
      <c r="G12" s="16">
        <v>0.80013053533264156</v>
      </c>
      <c r="H12">
        <f t="shared" si="0"/>
        <v>4.9291955536570717E-2</v>
      </c>
    </row>
    <row r="13" spans="1:8">
      <c r="B13" s="14" t="s">
        <v>10</v>
      </c>
      <c r="C13" s="7">
        <v>70.218648274739579</v>
      </c>
      <c r="D13" s="8">
        <v>0.50489776337937287</v>
      </c>
      <c r="E13" s="15">
        <v>79.652109488879887</v>
      </c>
      <c r="F13" s="10">
        <v>3.9779664904282974E-2</v>
      </c>
      <c r="G13" s="16">
        <v>0.55834654848375465</v>
      </c>
      <c r="H13">
        <f t="shared" si="0"/>
        <v>3.9779664904282974E-2</v>
      </c>
    </row>
    <row r="14" spans="1:8">
      <c r="B14" s="12" t="s">
        <v>4</v>
      </c>
      <c r="C14" s="7">
        <v>69.511159261067704</v>
      </c>
      <c r="D14" s="8">
        <v>0.14566574517122816</v>
      </c>
      <c r="E14" s="13">
        <v>79.468001493135716</v>
      </c>
      <c r="F14" s="10">
        <v>1.8778591456543543E-2</v>
      </c>
      <c r="G14" s="11">
        <v>0.37423855273958395</v>
      </c>
      <c r="H14">
        <f t="shared" si="0"/>
        <v>1.8778591456543543E-2</v>
      </c>
    </row>
    <row r="15" spans="1:8">
      <c r="B15" s="12" t="s">
        <v>16</v>
      </c>
      <c r="C15" s="7">
        <v>70.624382019042969</v>
      </c>
      <c r="D15" s="8">
        <v>0.18038191107809459</v>
      </c>
      <c r="E15" s="13">
        <v>79.158977719320276</v>
      </c>
      <c r="F15" s="10">
        <v>4.6986673292865246E-2</v>
      </c>
      <c r="G15" s="11">
        <v>6.5214778924143957E-2</v>
      </c>
      <c r="H15">
        <f t="shared" si="0"/>
        <v>4.6986673292865246E-2</v>
      </c>
    </row>
    <row r="16" spans="1:8">
      <c r="B16" s="29" t="s">
        <v>2</v>
      </c>
      <c r="C16" s="7">
        <v>68.843544006347656</v>
      </c>
      <c r="D16" s="8">
        <v>0.45039580664803291</v>
      </c>
      <c r="E16" s="30">
        <v>78.887310365027091</v>
      </c>
      <c r="F16" s="10">
        <v>0.10997417867133162</v>
      </c>
      <c r="G16" s="11">
        <v>-0.20645257536904182</v>
      </c>
      <c r="H16">
        <f t="shared" si="0"/>
        <v>0.10997417867133162</v>
      </c>
    </row>
    <row r="17" spans="2:8">
      <c r="B17" s="12" t="s">
        <v>9</v>
      </c>
      <c r="C17" s="7">
        <v>69.62109375</v>
      </c>
      <c r="D17" s="8">
        <v>0.17419835575868156</v>
      </c>
      <c r="E17" s="13">
        <v>78.653510683054222</v>
      </c>
      <c r="F17" s="10">
        <v>4.2463004239436677E-2</v>
      </c>
      <c r="G17" s="11">
        <v>-0.44025225734191054</v>
      </c>
      <c r="H17">
        <f t="shared" si="0"/>
        <v>4.2463004239436677E-2</v>
      </c>
    </row>
    <row r="18" spans="2:8">
      <c r="B18" s="25" t="s">
        <v>3</v>
      </c>
      <c r="C18" s="7">
        <v>69.045468648274735</v>
      </c>
      <c r="D18" s="8">
        <v>0.20474668387421352</v>
      </c>
      <c r="E18" s="17">
        <v>78.580955950683901</v>
      </c>
      <c r="F18" s="10">
        <v>5.5527256612202126E-2</v>
      </c>
      <c r="G18" s="18">
        <v>-0.5128069897122316</v>
      </c>
      <c r="H18">
        <f t="shared" si="0"/>
        <v>5.5527256612202126E-2</v>
      </c>
    </row>
    <row r="19" spans="2:8">
      <c r="B19" s="25" t="s">
        <v>25</v>
      </c>
      <c r="C19" s="7">
        <v>67.517445882161454</v>
      </c>
      <c r="D19" s="8">
        <v>0.56042275365732375</v>
      </c>
      <c r="E19" s="17">
        <v>78.465854714451027</v>
      </c>
      <c r="F19" s="10">
        <v>3.7547621345636308E-2</v>
      </c>
      <c r="G19" s="18">
        <v>-0.62790822594510587</v>
      </c>
      <c r="H19">
        <f t="shared" si="0"/>
        <v>3.7547621345636308E-2</v>
      </c>
    </row>
    <row r="20" spans="2:8">
      <c r="B20" s="25" t="s">
        <v>5</v>
      </c>
      <c r="C20" s="7">
        <v>65.52963511149089</v>
      </c>
      <c r="D20" s="8">
        <v>0.75964560778681289</v>
      </c>
      <c r="E20" s="17">
        <v>77.26627569084971</v>
      </c>
      <c r="F20" s="10">
        <v>6.0957550090711202E-3</v>
      </c>
      <c r="G20" s="18">
        <v>-1.8274872495464223</v>
      </c>
      <c r="H20">
        <f t="shared" si="0"/>
        <v>6.0957550090711202E-3</v>
      </c>
    </row>
    <row r="21" spans="2:8">
      <c r="B21" s="22" t="s">
        <v>14</v>
      </c>
      <c r="C21" s="7">
        <v>65.230410257975265</v>
      </c>
      <c r="D21" s="8">
        <v>0.31263854304141636</v>
      </c>
      <c r="E21" s="23">
        <v>74.695498137572415</v>
      </c>
      <c r="F21" s="10">
        <v>7.0326208060772361E-2</v>
      </c>
      <c r="G21" s="24">
        <v>-4.3982648028237179</v>
      </c>
      <c r="H21">
        <f t="shared" si="0"/>
        <v>7.0326208060772361E-2</v>
      </c>
    </row>
    <row r="22" spans="2:8">
      <c r="B22" s="26" t="s">
        <v>13</v>
      </c>
      <c r="C22" s="7">
        <v>61.219393412272133</v>
      </c>
      <c r="D22" s="8">
        <v>0.59635406578964689</v>
      </c>
      <c r="E22" s="27">
        <v>71.991612192110765</v>
      </c>
      <c r="F22" s="10">
        <v>6.7399375526439181E-2</v>
      </c>
      <c r="G22" s="28">
        <v>-7.1021507482853679</v>
      </c>
      <c r="H22">
        <f t="shared" si="0"/>
        <v>6.7399375526439181E-2</v>
      </c>
    </row>
    <row r="23" spans="2:8">
      <c r="B23" s="26" t="s">
        <v>15</v>
      </c>
      <c r="C23" s="7">
        <v>55.637608846028648</v>
      </c>
      <c r="D23" s="8">
        <v>0.3503264927332011</v>
      </c>
      <c r="E23" s="27">
        <v>67.568902107512272</v>
      </c>
      <c r="F23" s="10">
        <v>4.5709006317348207E-2</v>
      </c>
      <c r="G23" s="28">
        <v>-11.52486083288386</v>
      </c>
      <c r="H23">
        <f t="shared" si="0"/>
        <v>4.5709006317348207E-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B26E6-7FFE-4152-8FCD-BDF6432D38C3}">
  <dimension ref="A1:O62"/>
  <sheetViews>
    <sheetView workbookViewId="0"/>
  </sheetViews>
  <sheetFormatPr defaultColWidth="10.90625" defaultRowHeight="14.5"/>
  <cols>
    <col min="2" max="2" width="31.1796875" customWidth="1"/>
  </cols>
  <sheetData>
    <row r="1" spans="1:15" ht="15.5">
      <c r="A1" s="52" t="s">
        <v>69</v>
      </c>
    </row>
    <row r="3" spans="1:15" ht="15.5">
      <c r="A3" s="52" t="s">
        <v>68</v>
      </c>
    </row>
    <row r="4" spans="1:15">
      <c r="B4" s="32" t="s">
        <v>31</v>
      </c>
      <c r="C4" s="33" t="s">
        <v>28</v>
      </c>
      <c r="D4" s="33"/>
      <c r="E4" s="33"/>
      <c r="F4" s="33"/>
      <c r="G4" s="33"/>
      <c r="H4" s="34"/>
      <c r="I4" s="33" t="s">
        <v>31</v>
      </c>
      <c r="J4" s="33" t="s">
        <v>29</v>
      </c>
      <c r="K4" s="33"/>
      <c r="L4" s="33"/>
      <c r="M4" s="33"/>
      <c r="N4" s="33"/>
      <c r="O4" s="34"/>
    </row>
    <row r="5" spans="1:15" ht="16.5">
      <c r="B5" s="35"/>
      <c r="C5" s="2" t="s">
        <v>30</v>
      </c>
      <c r="D5" s="2"/>
      <c r="E5" s="2"/>
      <c r="F5" s="2"/>
      <c r="G5" s="2"/>
      <c r="H5" s="36"/>
      <c r="I5" s="35"/>
      <c r="J5" s="2" t="s">
        <v>30</v>
      </c>
      <c r="K5" s="2"/>
      <c r="L5" s="2"/>
      <c r="M5" s="2"/>
      <c r="N5" s="2"/>
      <c r="O5" s="36"/>
    </row>
    <row r="6" spans="1:15">
      <c r="B6" s="35"/>
      <c r="C6" s="37" t="s">
        <v>0</v>
      </c>
      <c r="D6" s="37" t="s">
        <v>6</v>
      </c>
      <c r="E6" s="37" t="s">
        <v>7</v>
      </c>
      <c r="F6" s="37" t="s">
        <v>1</v>
      </c>
      <c r="G6" s="37" t="s">
        <v>2</v>
      </c>
      <c r="H6" s="38" t="s">
        <v>12</v>
      </c>
      <c r="I6" s="35"/>
      <c r="J6" s="37" t="s">
        <v>0</v>
      </c>
      <c r="K6" s="37" t="s">
        <v>6</v>
      </c>
      <c r="L6" s="37" t="s">
        <v>7</v>
      </c>
      <c r="M6" s="37" t="s">
        <v>1</v>
      </c>
      <c r="N6" s="37" t="s">
        <v>2</v>
      </c>
      <c r="O6" s="38" t="s">
        <v>12</v>
      </c>
    </row>
    <row r="7" spans="1:15">
      <c r="B7" s="35">
        <v>1</v>
      </c>
      <c r="C7" s="37">
        <v>17.170000000000002</v>
      </c>
      <c r="D7" s="37">
        <v>16.649999999999999</v>
      </c>
      <c r="E7" s="37">
        <v>14.7</v>
      </c>
      <c r="F7" s="37">
        <v>17.87</v>
      </c>
      <c r="G7" s="37">
        <v>15.02</v>
      </c>
      <c r="H7" s="38"/>
      <c r="I7" s="35">
        <v>1</v>
      </c>
      <c r="J7" s="39">
        <v>18.64</v>
      </c>
      <c r="K7" s="39">
        <v>14.62</v>
      </c>
      <c r="L7" s="39">
        <v>16.440000000000001</v>
      </c>
      <c r="M7" s="39">
        <v>18.149999999999999</v>
      </c>
      <c r="N7" s="39">
        <v>18.38</v>
      </c>
      <c r="O7" s="40">
        <v>4.2699999999999996</v>
      </c>
    </row>
    <row r="8" spans="1:15">
      <c r="B8" s="35">
        <v>2</v>
      </c>
      <c r="C8" s="37">
        <v>16.14</v>
      </c>
      <c r="D8" s="37">
        <v>13.48</v>
      </c>
      <c r="E8" s="37">
        <v>13.93</v>
      </c>
      <c r="F8" s="37">
        <v>24.74</v>
      </c>
      <c r="G8" s="37">
        <v>21.24</v>
      </c>
      <c r="H8" s="38">
        <v>13.43</v>
      </c>
      <c r="I8" s="35">
        <v>2</v>
      </c>
      <c r="J8" s="39">
        <v>17.05</v>
      </c>
      <c r="K8" s="39">
        <v>14.9</v>
      </c>
      <c r="L8" s="39">
        <v>17.29</v>
      </c>
      <c r="M8" s="39">
        <v>21.64</v>
      </c>
      <c r="N8" s="39">
        <v>19.75</v>
      </c>
      <c r="O8" s="40">
        <v>10.17</v>
      </c>
    </row>
    <row r="9" spans="1:15">
      <c r="B9" s="35">
        <v>3</v>
      </c>
      <c r="C9" s="37"/>
      <c r="D9" s="37">
        <v>13.67</v>
      </c>
      <c r="E9" s="37">
        <v>17.71</v>
      </c>
      <c r="F9" s="37">
        <v>19.61</v>
      </c>
      <c r="G9" s="37">
        <v>18.95</v>
      </c>
      <c r="H9" s="38">
        <v>9.59</v>
      </c>
      <c r="I9" s="35">
        <v>3</v>
      </c>
      <c r="J9" s="39">
        <v>15.11</v>
      </c>
      <c r="K9" s="39">
        <v>17.36</v>
      </c>
      <c r="L9" s="39">
        <v>15.03</v>
      </c>
      <c r="M9" s="39">
        <v>20.36</v>
      </c>
      <c r="N9" s="39">
        <v>20.45</v>
      </c>
      <c r="O9" s="40">
        <v>5.1100000000000003</v>
      </c>
    </row>
    <row r="10" spans="1:15">
      <c r="B10" s="41">
        <v>4</v>
      </c>
      <c r="C10" s="44">
        <v>14.72</v>
      </c>
      <c r="D10" s="44">
        <v>16.690000000000001</v>
      </c>
      <c r="E10" s="44">
        <v>15.09</v>
      </c>
      <c r="F10" s="44">
        <v>21.03</v>
      </c>
      <c r="G10" s="44">
        <v>20.43</v>
      </c>
      <c r="H10" s="45">
        <v>5.96</v>
      </c>
      <c r="I10" s="35">
        <v>4</v>
      </c>
      <c r="J10" s="39">
        <v>17.68</v>
      </c>
      <c r="K10" s="39">
        <v>16.649999999999999</v>
      </c>
      <c r="L10" s="39">
        <v>15.85</v>
      </c>
      <c r="M10" s="39">
        <v>20.23</v>
      </c>
      <c r="N10" s="39">
        <v>19.41</v>
      </c>
      <c r="O10" s="40">
        <v>5.92</v>
      </c>
    </row>
    <row r="11" spans="1:15">
      <c r="B11" s="41">
        <v>5</v>
      </c>
      <c r="C11" s="44">
        <v>16.37</v>
      </c>
      <c r="D11" s="44">
        <v>17.63</v>
      </c>
      <c r="E11" s="44"/>
      <c r="F11" s="44">
        <v>19.420000000000002</v>
      </c>
      <c r="G11" s="44">
        <v>20.51</v>
      </c>
      <c r="H11" s="45">
        <v>8.1199999999999992</v>
      </c>
      <c r="I11" s="41">
        <v>5</v>
      </c>
      <c r="J11" s="46">
        <v>16.13</v>
      </c>
      <c r="K11" s="46">
        <v>16.829999999999998</v>
      </c>
      <c r="L11" s="46">
        <v>14.87</v>
      </c>
      <c r="M11" s="46">
        <v>19.28</v>
      </c>
      <c r="N11" s="46">
        <v>21.3</v>
      </c>
      <c r="O11" s="47">
        <v>8.19</v>
      </c>
    </row>
    <row r="13" spans="1:15">
      <c r="B13" t="s">
        <v>47</v>
      </c>
    </row>
    <row r="14" spans="1:15">
      <c r="B14" s="32"/>
      <c r="C14" s="33" t="s">
        <v>0</v>
      </c>
      <c r="D14" s="33" t="s">
        <v>6</v>
      </c>
      <c r="E14" s="33" t="s">
        <v>7</v>
      </c>
      <c r="F14" s="33" t="s">
        <v>1</v>
      </c>
      <c r="G14" s="33" t="s">
        <v>2</v>
      </c>
      <c r="H14" s="34" t="s">
        <v>12</v>
      </c>
    </row>
    <row r="15" spans="1:15">
      <c r="B15" s="35" t="s">
        <v>28</v>
      </c>
      <c r="C15" s="2">
        <v>16.100000000000001</v>
      </c>
      <c r="D15" s="2">
        <v>15.623999999999999</v>
      </c>
      <c r="E15" s="2">
        <v>15.357500000000002</v>
      </c>
      <c r="F15" s="2">
        <v>20.533999999999999</v>
      </c>
      <c r="G15" s="2">
        <v>19.229999999999997</v>
      </c>
      <c r="H15" s="36">
        <v>9.2750000000000004</v>
      </c>
    </row>
    <row r="16" spans="1:15">
      <c r="B16" s="41" t="s">
        <v>32</v>
      </c>
      <c r="C16" s="42">
        <v>16.921999999999997</v>
      </c>
      <c r="D16" s="42">
        <v>16.071999999999996</v>
      </c>
      <c r="E16" s="42">
        <v>15.896000000000001</v>
      </c>
      <c r="F16" s="42">
        <v>19.931999999999999</v>
      </c>
      <c r="G16" s="42">
        <v>19.857999999999997</v>
      </c>
      <c r="H16" s="43">
        <v>6.7319999999999993</v>
      </c>
      <c r="J16" t="s">
        <v>33</v>
      </c>
    </row>
    <row r="18" spans="1:13">
      <c r="B18" t="s">
        <v>48</v>
      </c>
    </row>
    <row r="19" spans="1:13">
      <c r="B19" s="32"/>
      <c r="C19" s="33" t="s">
        <v>0</v>
      </c>
      <c r="D19" s="33" t="s">
        <v>6</v>
      </c>
      <c r="E19" s="33" t="s">
        <v>7</v>
      </c>
      <c r="F19" s="33" t="s">
        <v>1</v>
      </c>
      <c r="G19" s="33" t="s">
        <v>2</v>
      </c>
      <c r="H19" s="34" t="s">
        <v>12</v>
      </c>
    </row>
    <row r="20" spans="1:13">
      <c r="B20" s="35" t="s">
        <v>28</v>
      </c>
      <c r="C20" s="2">
        <v>1.0204247481645412</v>
      </c>
      <c r="D20" s="2">
        <v>1.9123231944417998</v>
      </c>
      <c r="E20" s="2">
        <v>1.64071884652226</v>
      </c>
      <c r="F20" s="2">
        <v>2.6042330924861692</v>
      </c>
      <c r="G20" s="2">
        <v>2.4960468745598647</v>
      </c>
      <c r="H20" s="36">
        <v>3.1457113662890257</v>
      </c>
    </row>
    <row r="21" spans="1:13">
      <c r="B21" s="41" t="s">
        <v>32</v>
      </c>
      <c r="C21" s="42">
        <v>1.3650164834169591</v>
      </c>
      <c r="D21" s="42">
        <v>1.2297845339733293</v>
      </c>
      <c r="E21" s="42">
        <v>1.0054750121211369</v>
      </c>
      <c r="F21" s="42">
        <v>1.3028699090853244</v>
      </c>
      <c r="G21" s="42">
        <v>1.0984853207940473</v>
      </c>
      <c r="H21" s="43">
        <v>2.413362799083473</v>
      </c>
    </row>
    <row r="22" spans="1:13">
      <c r="B22" s="2"/>
      <c r="C22" s="2"/>
      <c r="D22" s="2"/>
      <c r="E22" s="2"/>
      <c r="F22" s="2"/>
      <c r="G22" s="2"/>
      <c r="H22" s="2"/>
    </row>
    <row r="24" spans="1:13" ht="15.5">
      <c r="A24" s="52" t="s">
        <v>46</v>
      </c>
      <c r="B24" s="52"/>
    </row>
    <row r="26" spans="1:13" ht="17">
      <c r="B26" s="48" t="s">
        <v>41</v>
      </c>
      <c r="C26" s="189" t="s">
        <v>42</v>
      </c>
      <c r="D26" s="190"/>
      <c r="E26" s="190"/>
      <c r="F26" s="190"/>
      <c r="G26" s="190"/>
      <c r="H26" s="34"/>
      <c r="I26" s="189" t="s">
        <v>43</v>
      </c>
      <c r="J26" s="190"/>
      <c r="K26" s="190"/>
      <c r="L26" s="190"/>
      <c r="M26" s="191"/>
    </row>
    <row r="27" spans="1:13">
      <c r="B27" s="49" t="s">
        <v>0</v>
      </c>
      <c r="C27" s="50"/>
      <c r="D27" s="39"/>
      <c r="E27" s="39"/>
      <c r="F27" s="39"/>
      <c r="G27" s="39"/>
      <c r="H27" s="36"/>
      <c r="I27" s="50"/>
      <c r="J27" s="39"/>
      <c r="K27" s="39"/>
      <c r="L27" s="39"/>
      <c r="M27" s="40"/>
    </row>
    <row r="28" spans="1:13">
      <c r="B28" s="49">
        <v>6.95</v>
      </c>
      <c r="C28" s="50">
        <v>8.8230000000000004</v>
      </c>
      <c r="D28" s="39">
        <v>4.83</v>
      </c>
      <c r="E28" s="39">
        <v>5.95</v>
      </c>
      <c r="F28" s="39"/>
      <c r="G28" s="39"/>
      <c r="H28" s="36"/>
      <c r="I28" s="50">
        <v>3.419</v>
      </c>
      <c r="J28" s="39">
        <v>3.359</v>
      </c>
      <c r="K28" s="39">
        <v>1.978</v>
      </c>
      <c r="L28" s="39"/>
      <c r="M28" s="40"/>
    </row>
    <row r="29" spans="1:13">
      <c r="B29" s="49">
        <v>10</v>
      </c>
      <c r="C29" s="50">
        <v>9.5549999999999997</v>
      </c>
      <c r="D29" s="39">
        <v>12.03</v>
      </c>
      <c r="E29" s="39">
        <v>11.02</v>
      </c>
      <c r="F29" s="39"/>
      <c r="G29" s="39"/>
      <c r="H29" s="36"/>
      <c r="I29" s="50">
        <v>6.3209999999999997</v>
      </c>
      <c r="J29" s="39">
        <v>10.31</v>
      </c>
      <c r="K29" s="39">
        <v>6.3019999999999996</v>
      </c>
      <c r="L29" s="39"/>
      <c r="M29" s="40"/>
    </row>
    <row r="30" spans="1:13">
      <c r="B30" s="49">
        <v>13.9</v>
      </c>
      <c r="C30" s="50">
        <v>18.64</v>
      </c>
      <c r="D30" s="39">
        <v>17.05</v>
      </c>
      <c r="E30" s="39">
        <v>15.11</v>
      </c>
      <c r="F30" s="39">
        <v>17.68</v>
      </c>
      <c r="G30" s="39">
        <v>16.13</v>
      </c>
      <c r="H30" s="36"/>
      <c r="I30" s="50">
        <v>15.55</v>
      </c>
      <c r="J30" s="39">
        <v>17.68</v>
      </c>
      <c r="K30" s="39">
        <v>14.31</v>
      </c>
      <c r="L30" s="39"/>
      <c r="M30" s="40"/>
    </row>
    <row r="31" spans="1:13">
      <c r="B31" s="49">
        <v>27.8</v>
      </c>
      <c r="C31" s="50">
        <v>17.559999999999999</v>
      </c>
      <c r="D31" s="39">
        <v>17.25</v>
      </c>
      <c r="E31" s="39">
        <v>15.54</v>
      </c>
      <c r="F31" s="39"/>
      <c r="G31" s="39"/>
      <c r="H31" s="36"/>
      <c r="I31" s="50">
        <v>16.79</v>
      </c>
      <c r="J31" s="39">
        <v>18.09</v>
      </c>
      <c r="K31" s="39">
        <v>18.32</v>
      </c>
      <c r="L31" s="39"/>
      <c r="M31" s="40"/>
    </row>
    <row r="32" spans="1:13">
      <c r="B32" s="49">
        <v>55.6</v>
      </c>
      <c r="C32" s="50">
        <v>18.649999999999999</v>
      </c>
      <c r="D32" s="39">
        <v>17.48</v>
      </c>
      <c r="E32" s="39">
        <v>18.329999999999998</v>
      </c>
      <c r="F32" s="39"/>
      <c r="G32" s="39"/>
      <c r="H32" s="36"/>
      <c r="I32" s="50">
        <v>17</v>
      </c>
      <c r="J32" s="39">
        <v>17.149999999999999</v>
      </c>
      <c r="K32" s="39">
        <v>18.53</v>
      </c>
      <c r="L32" s="39"/>
      <c r="M32" s="40"/>
    </row>
    <row r="33" spans="2:15">
      <c r="B33" s="49">
        <v>106.9</v>
      </c>
      <c r="C33" s="51">
        <v>17.61</v>
      </c>
      <c r="D33" s="46">
        <v>16.62</v>
      </c>
      <c r="E33" s="46">
        <v>17.420000000000002</v>
      </c>
      <c r="F33" s="46"/>
      <c r="G33" s="46"/>
      <c r="H33" s="43"/>
      <c r="I33" s="51">
        <v>17.260000000000002</v>
      </c>
      <c r="J33" s="46">
        <v>17.989999999999998</v>
      </c>
      <c r="K33" s="46">
        <v>16.41</v>
      </c>
      <c r="L33" s="46"/>
      <c r="M33" s="47"/>
    </row>
    <row r="36" spans="2:15" ht="17">
      <c r="B36" s="48" t="s">
        <v>41</v>
      </c>
      <c r="C36" s="189" t="s">
        <v>42</v>
      </c>
      <c r="D36" s="190"/>
      <c r="E36" s="190"/>
      <c r="F36" s="190"/>
      <c r="G36" s="190"/>
      <c r="H36" s="190"/>
      <c r="I36" s="191"/>
      <c r="J36" s="189" t="s">
        <v>43</v>
      </c>
      <c r="K36" s="190"/>
      <c r="L36" s="190"/>
      <c r="M36" s="190"/>
      <c r="N36" s="190"/>
      <c r="O36" s="191"/>
    </row>
    <row r="37" spans="2:15">
      <c r="B37" s="49" t="s">
        <v>12</v>
      </c>
      <c r="C37" s="50"/>
      <c r="D37" s="39"/>
      <c r="E37" s="39"/>
      <c r="F37" s="39"/>
      <c r="G37" s="39"/>
      <c r="H37" s="39"/>
      <c r="I37" s="40"/>
      <c r="J37" s="50"/>
      <c r="K37" s="39"/>
      <c r="L37" s="39"/>
      <c r="M37" s="39"/>
      <c r="N37" s="39"/>
      <c r="O37" s="40"/>
    </row>
    <row r="38" spans="2:15">
      <c r="B38" s="49">
        <v>6.95</v>
      </c>
      <c r="C38" s="50" t="s">
        <v>34</v>
      </c>
      <c r="D38" s="39">
        <v>1.321</v>
      </c>
      <c r="E38" s="39">
        <v>0.13270000000000001</v>
      </c>
      <c r="F38" s="39"/>
      <c r="G38" s="39"/>
      <c r="H38" s="39"/>
      <c r="I38" s="40"/>
      <c r="J38" s="50" t="s">
        <v>35</v>
      </c>
      <c r="K38" s="39" t="s">
        <v>36</v>
      </c>
      <c r="L38" s="39">
        <v>0.1089</v>
      </c>
      <c r="M38" s="39"/>
      <c r="N38" s="39"/>
      <c r="O38" s="40"/>
    </row>
    <row r="39" spans="2:15">
      <c r="B39" s="49">
        <v>10</v>
      </c>
      <c r="C39" s="50">
        <v>0.96479999999999999</v>
      </c>
      <c r="D39" s="39">
        <v>1.9019999999999999</v>
      </c>
      <c r="E39" s="39" t="s">
        <v>37</v>
      </c>
      <c r="F39" s="39"/>
      <c r="G39" s="39"/>
      <c r="H39" s="39"/>
      <c r="I39" s="40"/>
      <c r="J39" s="50">
        <v>0.45369999999999999</v>
      </c>
      <c r="K39" s="39">
        <v>2.2029999999999998</v>
      </c>
      <c r="L39" s="39">
        <v>1.3480000000000001</v>
      </c>
      <c r="M39" s="39"/>
      <c r="N39" s="39"/>
      <c r="O39" s="40"/>
    </row>
    <row r="40" spans="2:15">
      <c r="B40" s="49">
        <v>13.9</v>
      </c>
      <c r="C40" s="50">
        <v>7.47</v>
      </c>
      <c r="D40" s="39">
        <v>7.21</v>
      </c>
      <c r="E40" s="39">
        <v>7.24</v>
      </c>
      <c r="F40" s="39"/>
      <c r="G40" s="39"/>
      <c r="H40" s="39"/>
      <c r="I40" s="40"/>
      <c r="J40" s="50">
        <v>5.3570000000000002</v>
      </c>
      <c r="K40" s="39">
        <v>7.0579999999999998</v>
      </c>
      <c r="L40" s="39">
        <v>6.7670000000000003</v>
      </c>
      <c r="M40" s="39"/>
      <c r="N40" s="39"/>
      <c r="O40" s="40"/>
    </row>
    <row r="41" spans="2:15">
      <c r="B41" s="49">
        <v>27.8</v>
      </c>
      <c r="C41" s="50">
        <v>7.1790000000000003</v>
      </c>
      <c r="D41" s="39">
        <v>10.31</v>
      </c>
      <c r="E41" s="39">
        <v>13.57</v>
      </c>
      <c r="F41" s="39">
        <v>11.08</v>
      </c>
      <c r="G41" s="39">
        <v>10.63</v>
      </c>
      <c r="H41" s="39">
        <v>9.4030000000000005</v>
      </c>
      <c r="I41" s="40">
        <v>9.157</v>
      </c>
      <c r="J41" s="50">
        <v>8.8960000000000008</v>
      </c>
      <c r="K41" s="39">
        <v>9.34</v>
      </c>
      <c r="L41" s="39">
        <v>9.5120000000000005</v>
      </c>
      <c r="M41" s="39">
        <v>9.0739999999999998</v>
      </c>
      <c r="N41" s="39">
        <v>8.9689999999999994</v>
      </c>
      <c r="O41" s="40"/>
    </row>
    <row r="42" spans="2:15">
      <c r="B42" s="49">
        <v>55.6</v>
      </c>
      <c r="C42" s="50">
        <v>9.5760000000000005</v>
      </c>
      <c r="D42" s="39">
        <v>10.07</v>
      </c>
      <c r="E42" s="39">
        <v>10.35</v>
      </c>
      <c r="F42" s="39"/>
      <c r="G42" s="39"/>
      <c r="H42" s="39"/>
      <c r="I42" s="40"/>
      <c r="J42" s="50">
        <v>8.7129999999999992</v>
      </c>
      <c r="K42" s="39">
        <v>8.1449999999999996</v>
      </c>
      <c r="L42" s="39">
        <v>7.5229999999999997</v>
      </c>
      <c r="M42" s="39"/>
      <c r="N42" s="39"/>
      <c r="O42" s="40"/>
    </row>
    <row r="43" spans="2:15">
      <c r="B43" s="49">
        <v>111.2</v>
      </c>
      <c r="C43" s="51">
        <v>7.7549999999999999</v>
      </c>
      <c r="D43" s="46">
        <v>8.6869999999999994</v>
      </c>
      <c r="E43" s="46">
        <v>8.8680000000000003</v>
      </c>
      <c r="F43" s="46"/>
      <c r="G43" s="46"/>
      <c r="H43" s="46"/>
      <c r="I43" s="47"/>
      <c r="J43" s="51">
        <v>9.1649999999999991</v>
      </c>
      <c r="K43" s="46">
        <v>8.3780000000000001</v>
      </c>
      <c r="L43" s="46">
        <v>8.7270000000000003</v>
      </c>
      <c r="M43" s="46"/>
      <c r="N43" s="46"/>
      <c r="O43" s="47"/>
    </row>
    <row r="44" spans="2:15">
      <c r="C44" t="s">
        <v>49</v>
      </c>
    </row>
    <row r="46" spans="2:15">
      <c r="D46" t="s">
        <v>42</v>
      </c>
      <c r="H46" t="s">
        <v>43</v>
      </c>
    </row>
    <row r="47" spans="2:15" ht="16.5">
      <c r="B47" t="s">
        <v>0</v>
      </c>
      <c r="C47" t="s">
        <v>38</v>
      </c>
      <c r="D47" t="s">
        <v>45</v>
      </c>
      <c r="E47" t="s">
        <v>39</v>
      </c>
      <c r="F47" t="s">
        <v>40</v>
      </c>
      <c r="H47" t="s">
        <v>45</v>
      </c>
      <c r="I47" t="s">
        <v>39</v>
      </c>
      <c r="J47" t="s">
        <v>40</v>
      </c>
    </row>
    <row r="48" spans="2:15">
      <c r="C48" s="49">
        <v>6.95</v>
      </c>
      <c r="D48">
        <f>AVERAGE(C28:G28)</f>
        <v>6.5343333333333335</v>
      </c>
      <c r="E48">
        <f>1/C48</f>
        <v>0.14388489208633093</v>
      </c>
      <c r="F48">
        <f>1/D48</f>
        <v>0.15303780033668316</v>
      </c>
      <c r="H48">
        <f t="shared" ref="H48:H53" si="0">AVERAGE(I28:M28)</f>
        <v>2.9186666666666667</v>
      </c>
      <c r="I48">
        <f>E48</f>
        <v>0.14388489208633093</v>
      </c>
      <c r="J48">
        <f>1/H48</f>
        <v>0.34262220191868431</v>
      </c>
    </row>
    <row r="49" spans="2:10">
      <c r="C49" s="49">
        <v>10</v>
      </c>
      <c r="D49">
        <f>AVERAGE(C29:G29)</f>
        <v>10.868333333333334</v>
      </c>
      <c r="E49">
        <f t="shared" ref="E49:F53" si="1">1/C49</f>
        <v>0.1</v>
      </c>
      <c r="F49">
        <f t="shared" si="1"/>
        <v>9.2010427848489493E-2</v>
      </c>
      <c r="H49">
        <f t="shared" si="0"/>
        <v>7.644333333333333</v>
      </c>
      <c r="I49">
        <f t="shared" ref="I49:I53" si="2">E49</f>
        <v>0.1</v>
      </c>
      <c r="J49">
        <f t="shared" ref="J49:J53" si="3">1/H49</f>
        <v>0.13081585488161165</v>
      </c>
    </row>
    <row r="50" spans="2:10">
      <c r="C50" s="49">
        <v>13.9</v>
      </c>
      <c r="D50">
        <f t="shared" ref="D50:D53" si="4">AVERAGE(C30:G30)</f>
        <v>16.921999999999997</v>
      </c>
      <c r="E50">
        <f t="shared" si="1"/>
        <v>7.1942446043165464E-2</v>
      </c>
      <c r="F50">
        <f t="shared" si="1"/>
        <v>5.9094669660796607E-2</v>
      </c>
      <c r="H50">
        <f t="shared" si="0"/>
        <v>15.846666666666669</v>
      </c>
      <c r="I50">
        <f t="shared" si="2"/>
        <v>7.1942446043165464E-2</v>
      </c>
      <c r="J50">
        <f t="shared" si="3"/>
        <v>6.3104753891459808E-2</v>
      </c>
    </row>
    <row r="51" spans="2:10">
      <c r="C51" s="49">
        <v>27.8</v>
      </c>
      <c r="D51">
        <f t="shared" si="4"/>
        <v>16.783333333333335</v>
      </c>
      <c r="E51">
        <f t="shared" si="1"/>
        <v>3.5971223021582732E-2</v>
      </c>
      <c r="F51">
        <f t="shared" si="1"/>
        <v>5.9582919563058584E-2</v>
      </c>
      <c r="H51">
        <f t="shared" si="0"/>
        <v>17.733333333333331</v>
      </c>
      <c r="I51">
        <f t="shared" si="2"/>
        <v>3.5971223021582732E-2</v>
      </c>
      <c r="J51">
        <f t="shared" si="3"/>
        <v>5.6390977443609033E-2</v>
      </c>
    </row>
    <row r="52" spans="2:10">
      <c r="C52" s="49">
        <v>55.6</v>
      </c>
      <c r="D52">
        <f t="shared" si="4"/>
        <v>18.153333333333332</v>
      </c>
      <c r="E52">
        <f t="shared" si="1"/>
        <v>1.7985611510791366E-2</v>
      </c>
      <c r="F52">
        <f t="shared" si="1"/>
        <v>5.5086301872934264E-2</v>
      </c>
      <c r="H52">
        <f t="shared" si="0"/>
        <v>17.559999999999999</v>
      </c>
      <c r="I52">
        <f t="shared" si="2"/>
        <v>1.7985611510791366E-2</v>
      </c>
      <c r="J52">
        <f t="shared" si="3"/>
        <v>5.6947608200455586E-2</v>
      </c>
    </row>
    <row r="53" spans="2:10">
      <c r="C53" s="49">
        <v>106.9</v>
      </c>
      <c r="D53">
        <f t="shared" si="4"/>
        <v>17.216666666666669</v>
      </c>
      <c r="E53">
        <f t="shared" si="1"/>
        <v>9.3545369504209538E-3</v>
      </c>
      <c r="F53">
        <f t="shared" si="1"/>
        <v>5.8083252662149074E-2</v>
      </c>
      <c r="H53">
        <f t="shared" si="0"/>
        <v>17.22</v>
      </c>
      <c r="I53">
        <f t="shared" si="2"/>
        <v>9.3545369504209538E-3</v>
      </c>
      <c r="J53">
        <f t="shared" si="3"/>
        <v>5.8072009291521488E-2</v>
      </c>
    </row>
    <row r="55" spans="2:10">
      <c r="D55" t="s">
        <v>42</v>
      </c>
      <c r="H55" t="s">
        <v>43</v>
      </c>
    </row>
    <row r="56" spans="2:10" ht="16.5">
      <c r="B56" t="s">
        <v>12</v>
      </c>
      <c r="C56" t="s">
        <v>38</v>
      </c>
      <c r="D56" t="s">
        <v>44</v>
      </c>
      <c r="E56" t="s">
        <v>39</v>
      </c>
      <c r="F56" t="s">
        <v>40</v>
      </c>
      <c r="H56" t="s">
        <v>45</v>
      </c>
      <c r="I56" t="s">
        <v>39</v>
      </c>
      <c r="J56" t="s">
        <v>40</v>
      </c>
    </row>
    <row r="57" spans="2:10">
      <c r="C57" s="49">
        <v>6.95</v>
      </c>
      <c r="D57">
        <f>AVERAGE(D38:F38)</f>
        <v>0.72685</v>
      </c>
      <c r="E57">
        <f>1/C57</f>
        <v>0.14388489208633093</v>
      </c>
      <c r="F57">
        <f>1/D57</f>
        <v>1.3757996835660729</v>
      </c>
      <c r="H57">
        <f t="shared" ref="H57:H62" si="5">AVERAGE(J38:N38)</f>
        <v>0.1089</v>
      </c>
      <c r="I57">
        <f>E57</f>
        <v>0.14388489208633093</v>
      </c>
      <c r="J57">
        <f>1/H57</f>
        <v>9.1827364554637292</v>
      </c>
    </row>
    <row r="58" spans="2:10">
      <c r="C58" s="49">
        <v>10</v>
      </c>
      <c r="D58">
        <f>AVERAGE(C39:D39)</f>
        <v>1.4334</v>
      </c>
      <c r="E58">
        <f t="shared" ref="E58:F62" si="6">1/C58</f>
        <v>0.1</v>
      </c>
      <c r="F58">
        <f t="shared" si="6"/>
        <v>0.69764197014092366</v>
      </c>
      <c r="H58">
        <f t="shared" si="5"/>
        <v>1.3349</v>
      </c>
      <c r="I58">
        <f t="shared" ref="I58:I62" si="7">E58</f>
        <v>0.1</v>
      </c>
      <c r="J58">
        <f t="shared" ref="J58:J62" si="8">1/H58</f>
        <v>0.74911978425350212</v>
      </c>
    </row>
    <row r="59" spans="2:10">
      <c r="C59" s="49">
        <v>13.9</v>
      </c>
      <c r="D59">
        <f>AVERAGE(C40:F40)</f>
        <v>7.3066666666666675</v>
      </c>
      <c r="E59">
        <f t="shared" si="6"/>
        <v>7.1942446043165464E-2</v>
      </c>
      <c r="F59">
        <f t="shared" si="6"/>
        <v>0.13686131386861311</v>
      </c>
      <c r="H59">
        <f t="shared" si="5"/>
        <v>6.3939999999999992</v>
      </c>
      <c r="I59">
        <f t="shared" si="7"/>
        <v>7.1942446043165464E-2</v>
      </c>
      <c r="J59">
        <f t="shared" si="8"/>
        <v>0.15639662183296843</v>
      </c>
    </row>
    <row r="60" spans="2:10">
      <c r="C60" s="49">
        <v>27.8</v>
      </c>
      <c r="D60">
        <f t="shared" ref="D60:D62" si="9">AVERAGE(C41:F41)</f>
        <v>10.534750000000001</v>
      </c>
      <c r="E60">
        <f t="shared" si="6"/>
        <v>3.5971223021582732E-2</v>
      </c>
      <c r="F60">
        <f t="shared" si="6"/>
        <v>9.4923942191319194E-2</v>
      </c>
      <c r="H60">
        <f t="shared" si="5"/>
        <v>9.1582000000000008</v>
      </c>
      <c r="I60">
        <f t="shared" si="7"/>
        <v>3.5971223021582732E-2</v>
      </c>
      <c r="J60">
        <f t="shared" si="8"/>
        <v>0.10919176257343145</v>
      </c>
    </row>
    <row r="61" spans="2:10">
      <c r="C61" s="49">
        <v>55.6</v>
      </c>
      <c r="D61">
        <f t="shared" si="9"/>
        <v>9.9986666666666668</v>
      </c>
      <c r="E61">
        <f t="shared" si="6"/>
        <v>1.7985611510791366E-2</v>
      </c>
      <c r="F61">
        <f t="shared" si="6"/>
        <v>0.10001333511134818</v>
      </c>
      <c r="H61">
        <f t="shared" si="5"/>
        <v>8.1269999999999989</v>
      </c>
      <c r="I61">
        <f t="shared" si="7"/>
        <v>1.7985611510791366E-2</v>
      </c>
      <c r="J61">
        <f t="shared" si="8"/>
        <v>0.12304663467454167</v>
      </c>
    </row>
    <row r="62" spans="2:10">
      <c r="C62" s="49">
        <v>111.2</v>
      </c>
      <c r="D62">
        <f t="shared" si="9"/>
        <v>8.4366666666666674</v>
      </c>
      <c r="E62">
        <f t="shared" si="6"/>
        <v>8.9928057553956831E-3</v>
      </c>
      <c r="F62">
        <f t="shared" si="6"/>
        <v>0.11853022520742788</v>
      </c>
      <c r="H62">
        <f t="shared" si="5"/>
        <v>8.7566666666666659</v>
      </c>
      <c r="I62">
        <f t="shared" si="7"/>
        <v>8.9928057553956831E-3</v>
      </c>
      <c r="J62">
        <f t="shared" si="8"/>
        <v>0.11419870574800153</v>
      </c>
    </row>
  </sheetData>
  <mergeCells count="4">
    <mergeCell ref="C26:G26"/>
    <mergeCell ref="I26:M26"/>
    <mergeCell ref="C36:I36"/>
    <mergeCell ref="J36:O36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F2C39-39E8-44B3-B7A1-DDAFBE583FBE}">
  <dimension ref="A1:I111"/>
  <sheetViews>
    <sheetView workbookViewId="0"/>
  </sheetViews>
  <sheetFormatPr defaultColWidth="10.90625" defaultRowHeight="14.5"/>
  <cols>
    <col min="2" max="2" width="27.7265625" customWidth="1"/>
    <col min="7" max="7" width="13.1796875" customWidth="1"/>
    <col min="8" max="8" width="14.1796875" customWidth="1"/>
    <col min="9" max="9" width="13.1796875" customWidth="1"/>
  </cols>
  <sheetData>
    <row r="1" spans="1:9" ht="15.5">
      <c r="A1" s="52" t="s">
        <v>183</v>
      </c>
    </row>
    <row r="3" spans="1:9" ht="15" thickBot="1">
      <c r="B3" t="s">
        <v>182</v>
      </c>
      <c r="G3" s="135" t="s">
        <v>181</v>
      </c>
      <c r="H3" s="136"/>
      <c r="I3" s="136"/>
    </row>
    <row r="4" spans="1:9" ht="15" thickBot="1">
      <c r="B4" s="127" t="s">
        <v>72</v>
      </c>
      <c r="C4" s="127" t="s">
        <v>73</v>
      </c>
      <c r="D4" s="128"/>
      <c r="G4" s="143" t="s">
        <v>178</v>
      </c>
      <c r="H4" s="144" t="s">
        <v>179</v>
      </c>
      <c r="I4" s="145" t="s">
        <v>180</v>
      </c>
    </row>
    <row r="5" spans="1:9">
      <c r="B5" s="129" t="s">
        <v>74</v>
      </c>
      <c r="C5" s="130">
        <v>-11.087999999999999</v>
      </c>
      <c r="D5" s="128"/>
      <c r="G5" s="137">
        <v>-12.784000000000001</v>
      </c>
      <c r="H5" s="138">
        <v>-13.867000000000001</v>
      </c>
      <c r="I5" s="139">
        <v>-12.135999999999999</v>
      </c>
    </row>
    <row r="6" spans="1:9">
      <c r="B6" s="131" t="s">
        <v>75</v>
      </c>
      <c r="C6" s="132">
        <v>-12.784000000000001</v>
      </c>
      <c r="D6" s="128"/>
      <c r="G6" s="137">
        <v>-12.465</v>
      </c>
      <c r="H6" s="138">
        <v>-13.186999999999999</v>
      </c>
      <c r="I6" s="139">
        <v>-11.903</v>
      </c>
    </row>
    <row r="7" spans="1:9">
      <c r="B7" s="131" t="s">
        <v>76</v>
      </c>
      <c r="C7" s="132">
        <v>-10.933</v>
      </c>
      <c r="D7" s="128"/>
      <c r="G7" s="137">
        <v>-11.894</v>
      </c>
      <c r="H7" s="138">
        <v>-12.961</v>
      </c>
      <c r="I7" s="139">
        <v>-11.632</v>
      </c>
    </row>
    <row r="8" spans="1:9">
      <c r="B8" s="131" t="s">
        <v>77</v>
      </c>
      <c r="C8" s="132">
        <v>-11.802</v>
      </c>
      <c r="D8" s="128"/>
      <c r="G8" s="137">
        <v>-11.829000000000001</v>
      </c>
      <c r="H8" s="138">
        <v>-12.526999999999999</v>
      </c>
      <c r="I8" s="139">
        <v>-11.481</v>
      </c>
    </row>
    <row r="9" spans="1:9">
      <c r="B9" s="131" t="s">
        <v>78</v>
      </c>
      <c r="C9" s="132">
        <v>-11.372999999999999</v>
      </c>
      <c r="D9" s="128"/>
      <c r="G9" s="137">
        <v>-11.802</v>
      </c>
      <c r="H9" s="138">
        <v>-12.461</v>
      </c>
      <c r="I9" s="139">
        <v>-11.442</v>
      </c>
    </row>
    <row r="10" spans="1:9">
      <c r="B10" s="131" t="s">
        <v>79</v>
      </c>
      <c r="C10" s="132">
        <v>-10.949</v>
      </c>
      <c r="D10" s="128"/>
      <c r="G10" s="137">
        <v>-11.742000000000001</v>
      </c>
      <c r="H10" s="138">
        <v>-12.443</v>
      </c>
      <c r="I10" s="139">
        <v>-11.420999999999999</v>
      </c>
    </row>
    <row r="11" spans="1:9">
      <c r="B11" s="131" t="s">
        <v>80</v>
      </c>
      <c r="C11" s="132">
        <v>-10.836</v>
      </c>
      <c r="D11" s="128"/>
      <c r="G11" s="137">
        <v>-11.724</v>
      </c>
      <c r="H11" s="138">
        <v>-12.397</v>
      </c>
      <c r="I11" s="139">
        <v>-11.347</v>
      </c>
    </row>
    <row r="12" spans="1:9">
      <c r="B12" s="131" t="s">
        <v>81</v>
      </c>
      <c r="C12" s="132">
        <v>-11.345000000000001</v>
      </c>
      <c r="D12" s="128"/>
      <c r="G12" s="137">
        <v>-11.702999999999999</v>
      </c>
      <c r="H12" s="138">
        <v>-12.367000000000001</v>
      </c>
      <c r="I12" s="139">
        <v>-11.282</v>
      </c>
    </row>
    <row r="13" spans="1:9">
      <c r="B13" s="131" t="s">
        <v>82</v>
      </c>
      <c r="C13" s="132">
        <v>-10.964</v>
      </c>
      <c r="D13" s="128"/>
      <c r="G13" s="137">
        <v>-11.583</v>
      </c>
      <c r="H13" s="138">
        <v>-12.304</v>
      </c>
      <c r="I13" s="139">
        <v>-11.279</v>
      </c>
    </row>
    <row r="14" spans="1:9" ht="15" thickBot="1">
      <c r="B14" s="131" t="s">
        <v>83</v>
      </c>
      <c r="C14" s="132">
        <v>-11.186</v>
      </c>
      <c r="D14" s="128"/>
      <c r="G14" s="140">
        <v>-11.513999999999999</v>
      </c>
      <c r="H14" s="141">
        <v>-12.176</v>
      </c>
      <c r="I14" s="142">
        <v>-11.249000000000001</v>
      </c>
    </row>
    <row r="15" spans="1:9">
      <c r="B15" s="131" t="s">
        <v>84</v>
      </c>
      <c r="C15" s="132">
        <v>-11.416</v>
      </c>
      <c r="D15" s="128"/>
    </row>
    <row r="16" spans="1:9">
      <c r="B16" s="131" t="s">
        <v>85</v>
      </c>
      <c r="C16" s="132">
        <v>-11.513999999999999</v>
      </c>
      <c r="D16" s="128"/>
    </row>
    <row r="17" spans="2:4">
      <c r="B17" s="131" t="s">
        <v>86</v>
      </c>
      <c r="C17" s="132">
        <v>-11.894</v>
      </c>
      <c r="D17" s="128"/>
    </row>
    <row r="18" spans="2:4">
      <c r="B18" s="131" t="s">
        <v>87</v>
      </c>
      <c r="C18" s="132">
        <v>-10.884</v>
      </c>
      <c r="D18" s="128"/>
    </row>
    <row r="19" spans="2:4">
      <c r="B19" s="131" t="s">
        <v>88</v>
      </c>
      <c r="C19" s="132">
        <v>-11.31</v>
      </c>
      <c r="D19" s="128"/>
    </row>
    <row r="20" spans="2:4">
      <c r="B20" s="131" t="s">
        <v>89</v>
      </c>
      <c r="C20" s="132">
        <v>-11.154999999999999</v>
      </c>
      <c r="D20" s="128"/>
    </row>
    <row r="21" spans="2:4">
      <c r="B21" s="131" t="s">
        <v>90</v>
      </c>
      <c r="C21" s="132">
        <v>-10.906000000000001</v>
      </c>
      <c r="D21" s="128"/>
    </row>
    <row r="22" spans="2:4">
      <c r="B22" s="131" t="s">
        <v>91</v>
      </c>
      <c r="C22" s="132">
        <v>-10.965</v>
      </c>
      <c r="D22" s="128"/>
    </row>
    <row r="23" spans="2:4">
      <c r="B23" s="131" t="s">
        <v>92</v>
      </c>
      <c r="C23" s="132">
        <v>-12.465</v>
      </c>
      <c r="D23" s="128"/>
    </row>
    <row r="24" spans="2:4">
      <c r="B24" s="131" t="s">
        <v>93</v>
      </c>
      <c r="C24" s="132">
        <v>-11.244999999999999</v>
      </c>
      <c r="D24" s="128"/>
    </row>
    <row r="25" spans="2:4">
      <c r="B25" s="131" t="s">
        <v>94</v>
      </c>
      <c r="C25" s="132">
        <v>-10.941000000000001</v>
      </c>
      <c r="D25" s="128"/>
    </row>
    <row r="26" spans="2:4">
      <c r="B26" s="131" t="s">
        <v>95</v>
      </c>
      <c r="C26" s="132">
        <v>-10.946</v>
      </c>
      <c r="D26" s="128"/>
    </row>
    <row r="27" spans="2:4">
      <c r="B27" s="131" t="s">
        <v>96</v>
      </c>
      <c r="C27" s="132">
        <v>-10.829000000000001</v>
      </c>
      <c r="D27" s="128"/>
    </row>
    <row r="28" spans="2:4">
      <c r="B28" s="131" t="s">
        <v>97</v>
      </c>
      <c r="C28" s="132">
        <v>-11.742000000000001</v>
      </c>
      <c r="D28" s="128"/>
    </row>
    <row r="29" spans="2:4">
      <c r="B29" s="131" t="s">
        <v>98</v>
      </c>
      <c r="C29" s="132">
        <v>-11.724</v>
      </c>
      <c r="D29" s="128"/>
    </row>
    <row r="30" spans="2:4">
      <c r="B30" s="131" t="s">
        <v>99</v>
      </c>
      <c r="C30" s="132">
        <v>-11.583</v>
      </c>
      <c r="D30" s="128"/>
    </row>
    <row r="31" spans="2:4">
      <c r="B31" s="131" t="s">
        <v>100</v>
      </c>
      <c r="C31" s="132">
        <v>-10.997</v>
      </c>
      <c r="D31" s="128"/>
    </row>
    <row r="32" spans="2:4">
      <c r="B32" s="131" t="s">
        <v>101</v>
      </c>
      <c r="C32" s="132">
        <v>-11.295</v>
      </c>
      <c r="D32" s="128"/>
    </row>
    <row r="33" spans="2:4">
      <c r="B33" s="131" t="s">
        <v>102</v>
      </c>
      <c r="C33" s="132">
        <v>-11.829000000000001</v>
      </c>
      <c r="D33" s="128"/>
    </row>
    <row r="34" spans="2:4">
      <c r="B34" s="131" t="s">
        <v>103</v>
      </c>
      <c r="C34" s="132">
        <v>-11.167999999999999</v>
      </c>
      <c r="D34" s="128"/>
    </row>
    <row r="35" spans="2:4">
      <c r="B35" s="131" t="s">
        <v>104</v>
      </c>
      <c r="C35" s="132">
        <v>-11.206</v>
      </c>
      <c r="D35" s="128"/>
    </row>
    <row r="36" spans="2:4">
      <c r="B36" s="131" t="s">
        <v>105</v>
      </c>
      <c r="C36" s="132">
        <v>-10.882</v>
      </c>
      <c r="D36" s="128"/>
    </row>
    <row r="37" spans="2:4">
      <c r="B37" s="131" t="s">
        <v>106</v>
      </c>
      <c r="C37" s="132">
        <v>-11.016</v>
      </c>
      <c r="D37" s="128"/>
    </row>
    <row r="38" spans="2:4">
      <c r="B38" s="131" t="s">
        <v>107</v>
      </c>
      <c r="C38" s="132">
        <v>-11.702999999999999</v>
      </c>
      <c r="D38" s="128"/>
    </row>
    <row r="39" spans="2:4">
      <c r="B39" s="131" t="s">
        <v>108</v>
      </c>
      <c r="C39" s="132">
        <v>-10.842000000000001</v>
      </c>
      <c r="D39" s="128"/>
    </row>
    <row r="40" spans="2:4">
      <c r="B40" s="131" t="s">
        <v>109</v>
      </c>
      <c r="C40" s="132">
        <v>-10.839</v>
      </c>
      <c r="D40" s="128"/>
    </row>
    <row r="41" spans="2:4">
      <c r="B41" s="131" t="s">
        <v>110</v>
      </c>
      <c r="C41" s="132">
        <v>-10.99</v>
      </c>
      <c r="D41" s="128"/>
    </row>
    <row r="42" spans="2:4">
      <c r="B42" s="133" t="s">
        <v>111</v>
      </c>
      <c r="C42" s="134">
        <v>-10.997999999999999</v>
      </c>
      <c r="D42" s="128"/>
    </row>
    <row r="43" spans="2:4">
      <c r="B43" s="128"/>
      <c r="C43" s="128"/>
      <c r="D43" s="128"/>
    </row>
    <row r="44" spans="2:4">
      <c r="B44" s="129" t="s">
        <v>112</v>
      </c>
      <c r="C44" s="130">
        <v>-11.903</v>
      </c>
      <c r="D44" s="128"/>
    </row>
    <row r="45" spans="2:4">
      <c r="B45" s="131" t="s">
        <v>113</v>
      </c>
      <c r="C45" s="132">
        <v>-11.279</v>
      </c>
      <c r="D45" s="128"/>
    </row>
    <row r="46" spans="2:4">
      <c r="B46" s="131" t="s">
        <v>114</v>
      </c>
      <c r="C46" s="132">
        <v>-11.034000000000001</v>
      </c>
      <c r="D46" s="128"/>
    </row>
    <row r="47" spans="2:4">
      <c r="B47" s="131" t="s">
        <v>115</v>
      </c>
      <c r="C47" s="132">
        <v>-11.079000000000001</v>
      </c>
      <c r="D47" s="128"/>
    </row>
    <row r="48" spans="2:4">
      <c r="B48" s="131" t="s">
        <v>116</v>
      </c>
      <c r="C48" s="132">
        <v>-11.166</v>
      </c>
      <c r="D48" s="128"/>
    </row>
    <row r="49" spans="2:4">
      <c r="B49" s="131" t="s">
        <v>117</v>
      </c>
      <c r="C49" s="132">
        <v>-10.72</v>
      </c>
      <c r="D49" s="128"/>
    </row>
    <row r="50" spans="2:4">
      <c r="B50" s="131" t="s">
        <v>118</v>
      </c>
      <c r="C50" s="132">
        <v>-11.632</v>
      </c>
      <c r="D50" s="128"/>
    </row>
    <row r="51" spans="2:4">
      <c r="B51" s="131" t="s">
        <v>119</v>
      </c>
      <c r="C51" s="132">
        <v>-10.686</v>
      </c>
      <c r="D51" s="128"/>
    </row>
    <row r="52" spans="2:4">
      <c r="B52" s="131" t="s">
        <v>120</v>
      </c>
      <c r="C52" s="132">
        <v>-11.234</v>
      </c>
      <c r="D52" s="128"/>
    </row>
    <row r="53" spans="2:4">
      <c r="B53" s="131" t="s">
        <v>121</v>
      </c>
      <c r="C53" s="132">
        <v>-11.034000000000001</v>
      </c>
      <c r="D53" s="128"/>
    </row>
    <row r="54" spans="2:4">
      <c r="B54" s="131" t="s">
        <v>122</v>
      </c>
      <c r="C54" s="132">
        <v>-11.481</v>
      </c>
      <c r="D54" s="128"/>
    </row>
    <row r="55" spans="2:4">
      <c r="B55" s="131" t="s">
        <v>123</v>
      </c>
      <c r="C55" s="132">
        <v>-12.135999999999999</v>
      </c>
      <c r="D55" s="128"/>
    </row>
    <row r="56" spans="2:4">
      <c r="B56" s="131" t="s">
        <v>124</v>
      </c>
      <c r="C56" s="132">
        <v>-11.347</v>
      </c>
      <c r="D56" s="128"/>
    </row>
    <row r="57" spans="2:4">
      <c r="B57" s="131" t="s">
        <v>125</v>
      </c>
      <c r="C57" s="132">
        <v>-10.893000000000001</v>
      </c>
      <c r="D57" s="128"/>
    </row>
    <row r="58" spans="2:4">
      <c r="B58" s="131" t="s">
        <v>126</v>
      </c>
      <c r="C58" s="132">
        <v>-10.881</v>
      </c>
      <c r="D58" s="128"/>
    </row>
    <row r="59" spans="2:4">
      <c r="B59" s="131" t="s">
        <v>127</v>
      </c>
      <c r="C59" s="132">
        <v>-11.282</v>
      </c>
      <c r="D59" s="128"/>
    </row>
    <row r="60" spans="2:4">
      <c r="B60" s="131" t="s">
        <v>128</v>
      </c>
      <c r="C60" s="132">
        <v>-10.646000000000001</v>
      </c>
      <c r="D60" s="128"/>
    </row>
    <row r="61" spans="2:4">
      <c r="B61" s="131" t="s">
        <v>129</v>
      </c>
      <c r="C61" s="132">
        <v>-11.249000000000001</v>
      </c>
      <c r="D61" s="128"/>
    </row>
    <row r="62" spans="2:4">
      <c r="B62" s="131" t="s">
        <v>130</v>
      </c>
      <c r="C62" s="132">
        <v>-10.92</v>
      </c>
      <c r="D62" s="128"/>
    </row>
    <row r="63" spans="2:4">
      <c r="B63" s="131" t="s">
        <v>131</v>
      </c>
      <c r="C63" s="132">
        <v>-10.885999999999999</v>
      </c>
      <c r="D63" s="128"/>
    </row>
    <row r="64" spans="2:4">
      <c r="B64" s="131" t="s">
        <v>132</v>
      </c>
      <c r="C64" s="132">
        <v>-11.442</v>
      </c>
      <c r="D64" s="128"/>
    </row>
    <row r="65" spans="2:4">
      <c r="B65" s="131" t="s">
        <v>133</v>
      </c>
      <c r="C65" s="132">
        <v>-11.205</v>
      </c>
      <c r="D65" s="128"/>
    </row>
    <row r="66" spans="2:4">
      <c r="B66" s="131" t="s">
        <v>134</v>
      </c>
      <c r="C66" s="132">
        <v>-10.744</v>
      </c>
      <c r="D66" s="128"/>
    </row>
    <row r="67" spans="2:4">
      <c r="B67" s="131" t="s">
        <v>135</v>
      </c>
      <c r="C67" s="132">
        <v>-10.667999999999999</v>
      </c>
      <c r="D67" s="128"/>
    </row>
    <row r="68" spans="2:4">
      <c r="B68" s="131" t="s">
        <v>136</v>
      </c>
      <c r="C68" s="132">
        <v>-10.946999999999999</v>
      </c>
      <c r="D68" s="128"/>
    </row>
    <row r="69" spans="2:4">
      <c r="B69" s="131" t="s">
        <v>137</v>
      </c>
      <c r="C69" s="132">
        <v>-10.673999999999999</v>
      </c>
      <c r="D69" s="128"/>
    </row>
    <row r="70" spans="2:4">
      <c r="B70" s="131" t="s">
        <v>138</v>
      </c>
      <c r="C70" s="132">
        <v>-10.815</v>
      </c>
      <c r="D70" s="128"/>
    </row>
    <row r="71" spans="2:4">
      <c r="B71" s="131" t="s">
        <v>139</v>
      </c>
      <c r="C71" s="132">
        <v>-10.78</v>
      </c>
      <c r="D71" s="128"/>
    </row>
    <row r="72" spans="2:4">
      <c r="B72" s="131" t="s">
        <v>140</v>
      </c>
      <c r="C72" s="132">
        <v>-10.805</v>
      </c>
      <c r="D72" s="128"/>
    </row>
    <row r="73" spans="2:4">
      <c r="B73" s="131" t="s">
        <v>141</v>
      </c>
      <c r="C73" s="132">
        <v>-11.420999999999999</v>
      </c>
      <c r="D73" s="128"/>
    </row>
    <row r="74" spans="2:4">
      <c r="B74" s="131" t="s">
        <v>142</v>
      </c>
      <c r="C74" s="132">
        <v>-11.055999999999999</v>
      </c>
      <c r="D74" s="128"/>
    </row>
    <row r="75" spans="2:4">
      <c r="B75" s="133" t="s">
        <v>143</v>
      </c>
      <c r="C75" s="134">
        <v>-10.725</v>
      </c>
      <c r="D75" s="128"/>
    </row>
    <row r="76" spans="2:4">
      <c r="B76" s="128"/>
      <c r="C76" s="128"/>
      <c r="D76" s="128"/>
    </row>
    <row r="77" spans="2:4">
      <c r="B77" s="129" t="s">
        <v>144</v>
      </c>
      <c r="C77" s="130">
        <v>-12.461</v>
      </c>
      <c r="D77" s="128"/>
    </row>
    <row r="78" spans="2:4">
      <c r="B78" s="131" t="s">
        <v>145</v>
      </c>
      <c r="C78" s="132">
        <v>-11.333</v>
      </c>
      <c r="D78" s="128"/>
    </row>
    <row r="79" spans="2:4">
      <c r="B79" s="131" t="s">
        <v>146</v>
      </c>
      <c r="C79" s="132">
        <v>-11.298999999999999</v>
      </c>
      <c r="D79" s="128"/>
    </row>
    <row r="80" spans="2:4">
      <c r="B80" s="131" t="s">
        <v>147</v>
      </c>
      <c r="C80" s="132">
        <v>-11.648999999999999</v>
      </c>
      <c r="D80" s="128"/>
    </row>
    <row r="81" spans="2:4">
      <c r="B81" s="131" t="s">
        <v>148</v>
      </c>
      <c r="C81" s="132">
        <v>-11.488</v>
      </c>
      <c r="D81" s="128"/>
    </row>
    <row r="82" spans="2:4">
      <c r="B82" s="131" t="s">
        <v>149</v>
      </c>
      <c r="C82" s="132">
        <v>-12.304</v>
      </c>
      <c r="D82" s="128"/>
    </row>
    <row r="83" spans="2:4">
      <c r="B83" s="131" t="s">
        <v>150</v>
      </c>
      <c r="C83" s="132">
        <v>-12.04</v>
      </c>
      <c r="D83" s="128"/>
    </row>
    <row r="84" spans="2:4">
      <c r="B84" s="131" t="s">
        <v>151</v>
      </c>
      <c r="C84" s="132">
        <v>-11.375</v>
      </c>
      <c r="D84" s="128"/>
    </row>
    <row r="85" spans="2:4">
      <c r="B85" s="131" t="s">
        <v>152</v>
      </c>
      <c r="C85" s="132">
        <v>-13.186999999999999</v>
      </c>
      <c r="D85" s="128"/>
    </row>
    <row r="86" spans="2:4">
      <c r="B86" s="131" t="s">
        <v>153</v>
      </c>
      <c r="C86" s="132">
        <v>-11.537000000000001</v>
      </c>
      <c r="D86" s="128"/>
    </row>
    <row r="87" spans="2:4">
      <c r="B87" s="131" t="s">
        <v>154</v>
      </c>
      <c r="C87" s="132">
        <v>-12.961</v>
      </c>
      <c r="D87" s="128"/>
    </row>
    <row r="88" spans="2:4">
      <c r="B88" s="131" t="s">
        <v>155</v>
      </c>
      <c r="C88" s="132">
        <v>-12.176</v>
      </c>
      <c r="D88" s="128"/>
    </row>
    <row r="89" spans="2:4">
      <c r="B89" s="131" t="s">
        <v>156</v>
      </c>
      <c r="C89" s="132">
        <v>-11.281000000000001</v>
      </c>
      <c r="D89" s="128"/>
    </row>
    <row r="90" spans="2:4">
      <c r="B90" s="131" t="s">
        <v>157</v>
      </c>
      <c r="C90" s="132">
        <v>-12.087999999999999</v>
      </c>
      <c r="D90" s="128"/>
    </row>
    <row r="91" spans="2:4">
      <c r="B91" s="131" t="s">
        <v>158</v>
      </c>
      <c r="C91" s="132">
        <v>-11.292999999999999</v>
      </c>
      <c r="D91" s="128"/>
    </row>
    <row r="92" spans="2:4">
      <c r="B92" s="131" t="s">
        <v>159</v>
      </c>
      <c r="C92" s="132">
        <v>-13.867000000000001</v>
      </c>
      <c r="D92" s="128"/>
    </row>
    <row r="93" spans="2:4">
      <c r="B93" s="131" t="s">
        <v>160</v>
      </c>
      <c r="C93" s="132">
        <v>-12.134</v>
      </c>
      <c r="D93" s="128"/>
    </row>
    <row r="94" spans="2:4">
      <c r="B94" s="131" t="s">
        <v>161</v>
      </c>
      <c r="C94" s="132">
        <v>-12.069000000000001</v>
      </c>
      <c r="D94" s="128"/>
    </row>
    <row r="95" spans="2:4">
      <c r="B95" s="131" t="s">
        <v>162</v>
      </c>
      <c r="C95" s="132">
        <v>-12.397</v>
      </c>
      <c r="D95" s="128"/>
    </row>
    <row r="96" spans="2:4">
      <c r="B96" s="131" t="s">
        <v>163</v>
      </c>
      <c r="C96" s="132">
        <v>-11.754</v>
      </c>
      <c r="D96" s="128"/>
    </row>
    <row r="97" spans="2:4">
      <c r="B97" s="131" t="s">
        <v>164</v>
      </c>
      <c r="C97" s="132">
        <v>-12.175000000000001</v>
      </c>
      <c r="D97" s="128"/>
    </row>
    <row r="98" spans="2:4">
      <c r="B98" s="131" t="s">
        <v>165</v>
      </c>
      <c r="C98" s="132">
        <v>-11.611000000000001</v>
      </c>
      <c r="D98" s="128"/>
    </row>
    <row r="99" spans="2:4">
      <c r="B99" s="131" t="s">
        <v>166</v>
      </c>
      <c r="C99" s="132">
        <v>-11.56</v>
      </c>
      <c r="D99" s="128"/>
    </row>
    <row r="100" spans="2:4">
      <c r="B100" s="131" t="s">
        <v>167</v>
      </c>
      <c r="C100" s="132">
        <v>-12.443</v>
      </c>
      <c r="D100" s="128"/>
    </row>
    <row r="101" spans="2:4">
      <c r="B101" s="131" t="s">
        <v>168</v>
      </c>
      <c r="C101" s="132">
        <v>-11.526</v>
      </c>
      <c r="D101" s="128"/>
    </row>
    <row r="102" spans="2:4">
      <c r="B102" s="131" t="s">
        <v>169</v>
      </c>
      <c r="C102" s="132">
        <v>-11.337</v>
      </c>
      <c r="D102" s="128"/>
    </row>
    <row r="103" spans="2:4">
      <c r="B103" s="131" t="s">
        <v>170</v>
      </c>
      <c r="C103" s="132">
        <v>-11.382</v>
      </c>
      <c r="D103" s="128"/>
    </row>
    <row r="104" spans="2:4">
      <c r="B104" s="131" t="s">
        <v>171</v>
      </c>
      <c r="C104" s="132">
        <v>-12.526999999999999</v>
      </c>
      <c r="D104" s="128"/>
    </row>
    <row r="105" spans="2:4">
      <c r="B105" s="131" t="s">
        <v>172</v>
      </c>
      <c r="C105" s="132">
        <v>-12.367000000000001</v>
      </c>
      <c r="D105" s="128"/>
    </row>
    <row r="106" spans="2:4">
      <c r="B106" s="131" t="s">
        <v>173</v>
      </c>
      <c r="C106" s="132">
        <v>-11.3</v>
      </c>
      <c r="D106" s="128"/>
    </row>
    <row r="107" spans="2:4">
      <c r="B107" s="131" t="s">
        <v>174</v>
      </c>
      <c r="C107" s="132">
        <v>-11.977</v>
      </c>
      <c r="D107" s="128"/>
    </row>
    <row r="108" spans="2:4">
      <c r="B108" s="131" t="s">
        <v>175</v>
      </c>
      <c r="C108" s="132">
        <v>-11.583</v>
      </c>
      <c r="D108" s="128"/>
    </row>
    <row r="109" spans="2:4">
      <c r="B109" s="133" t="s">
        <v>176</v>
      </c>
      <c r="C109" s="134">
        <v>-11.459</v>
      </c>
      <c r="D109" s="128"/>
    </row>
    <row r="110" spans="2:4">
      <c r="B110" s="128"/>
      <c r="C110" s="128"/>
      <c r="D110" s="128"/>
    </row>
    <row r="111" spans="2:4">
      <c r="B111" s="128"/>
      <c r="C111" s="128"/>
      <c r="D111" s="128"/>
    </row>
  </sheetData>
  <pageMargins left="0.7" right="0.7" top="0.78740157499999996" bottom="0.78740157499999996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64988-6B81-429E-B73B-AC0B85517F64}">
  <dimension ref="A1:D7"/>
  <sheetViews>
    <sheetView zoomScale="85" zoomScaleNormal="85" workbookViewId="0"/>
  </sheetViews>
  <sheetFormatPr defaultColWidth="10.90625" defaultRowHeight="14.5"/>
  <cols>
    <col min="4" max="4" width="14.81640625" customWidth="1"/>
  </cols>
  <sheetData>
    <row r="1" spans="1:4" ht="15.5">
      <c r="A1" s="52" t="s">
        <v>177</v>
      </c>
    </row>
    <row r="3" spans="1:4" ht="15" thickBot="1"/>
    <row r="4" spans="1:4" ht="17" thickBot="1">
      <c r="B4" s="124"/>
      <c r="C4" s="125" t="s">
        <v>70</v>
      </c>
      <c r="D4" s="126" t="s">
        <v>71</v>
      </c>
    </row>
    <row r="5" spans="1:4">
      <c r="B5" s="119" t="s">
        <v>1</v>
      </c>
      <c r="C5" s="2">
        <v>-0.65</v>
      </c>
      <c r="D5" s="120">
        <v>-57.98</v>
      </c>
    </row>
    <row r="6" spans="1:4">
      <c r="B6" s="119" t="s">
        <v>0</v>
      </c>
      <c r="C6" s="2">
        <v>-3.15</v>
      </c>
      <c r="D6" s="120">
        <v>-61.86</v>
      </c>
    </row>
    <row r="7" spans="1:4" ht="15" thickBot="1">
      <c r="B7" s="121" t="s">
        <v>12</v>
      </c>
      <c r="C7" s="122">
        <v>-5.48</v>
      </c>
      <c r="D7" s="123">
        <v>-67.66</v>
      </c>
    </row>
  </sheetData>
  <pageMargins left="0.7" right="0.7" top="0.78740157499999996" bottom="0.78740157499999996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BCCBF-197C-4A63-9C31-070A828F9230}">
  <dimension ref="A1:L111"/>
  <sheetViews>
    <sheetView workbookViewId="0">
      <selection activeCell="N14" sqref="N14"/>
    </sheetView>
  </sheetViews>
  <sheetFormatPr defaultColWidth="10.90625" defaultRowHeight="14.5"/>
  <sheetData>
    <row r="1" spans="1:12" ht="15.5">
      <c r="A1" s="52" t="s">
        <v>195</v>
      </c>
    </row>
    <row r="4" spans="1:12">
      <c r="B4" s="146" t="s">
        <v>72</v>
      </c>
      <c r="C4" s="147" t="s">
        <v>184</v>
      </c>
      <c r="D4" s="147" t="s">
        <v>185</v>
      </c>
      <c r="E4" s="147" t="s">
        <v>186</v>
      </c>
      <c r="F4" s="147" t="s">
        <v>187</v>
      </c>
      <c r="G4" s="147" t="s">
        <v>188</v>
      </c>
      <c r="H4" s="147" t="s">
        <v>189</v>
      </c>
      <c r="I4" s="147" t="s">
        <v>190</v>
      </c>
      <c r="J4" s="147" t="s">
        <v>191</v>
      </c>
      <c r="K4" s="147" t="s">
        <v>192</v>
      </c>
      <c r="L4" s="148" t="s">
        <v>193</v>
      </c>
    </row>
    <row r="5" spans="1:12">
      <c r="B5" s="149" t="s">
        <v>76</v>
      </c>
      <c r="C5" s="150">
        <v>-1.395</v>
      </c>
      <c r="D5" s="150">
        <v>-0.20200000000000001</v>
      </c>
      <c r="E5" s="150">
        <v>-0.60899999999999999</v>
      </c>
      <c r="F5" s="150">
        <v>-0.114</v>
      </c>
      <c r="G5" s="150">
        <v>-2.1000000000000001E-2</v>
      </c>
      <c r="H5" s="150">
        <v>-0.35199999999999998</v>
      </c>
      <c r="I5" s="150">
        <v>-0.96599999999999997</v>
      </c>
      <c r="J5" s="150">
        <v>-0.45500000000000002</v>
      </c>
      <c r="K5" s="150">
        <v>-0.25700000000000001</v>
      </c>
      <c r="L5" s="151">
        <v>-5.6000000000000001E-2</v>
      </c>
    </row>
    <row r="6" spans="1:12">
      <c r="B6" s="149" t="s">
        <v>92</v>
      </c>
      <c r="C6" s="150">
        <v>-1.2270000000000001</v>
      </c>
      <c r="D6" s="150">
        <v>-0.59099999999999997</v>
      </c>
      <c r="E6" s="150">
        <v>-0.44700000000000001</v>
      </c>
      <c r="F6" s="150">
        <v>-8.5999999999999993E-2</v>
      </c>
      <c r="G6" s="150">
        <v>-5.8999999999999997E-2</v>
      </c>
      <c r="H6" s="150">
        <v>-0.53500000000000003</v>
      </c>
      <c r="I6" s="150">
        <v>-0.76900000000000002</v>
      </c>
      <c r="J6" s="150">
        <v>-0.25600000000000001</v>
      </c>
      <c r="K6" s="150">
        <v>-0.26500000000000001</v>
      </c>
      <c r="L6" s="151">
        <v>-5.0000000000000001E-3</v>
      </c>
    </row>
    <row r="7" spans="1:12">
      <c r="B7" s="149" t="s">
        <v>111</v>
      </c>
      <c r="C7" s="150">
        <v>-1.7789999999999999</v>
      </c>
      <c r="D7" s="150">
        <v>-8.7999999999999995E-2</v>
      </c>
      <c r="E7" s="150">
        <v>-0.48599999999999999</v>
      </c>
      <c r="F7" s="150">
        <v>-2.8000000000000001E-2</v>
      </c>
      <c r="G7" s="150">
        <v>-8.9999999999999993E-3</v>
      </c>
      <c r="H7" s="150">
        <v>-0.18</v>
      </c>
      <c r="I7" s="150">
        <v>-0.627</v>
      </c>
      <c r="J7" s="150">
        <v>-0.219</v>
      </c>
      <c r="K7" s="150">
        <v>-9.9000000000000005E-2</v>
      </c>
      <c r="L7" s="151">
        <v>-4.9000000000000002E-2</v>
      </c>
    </row>
    <row r="8" spans="1:12">
      <c r="B8" s="149" t="s">
        <v>107</v>
      </c>
      <c r="C8" s="150">
        <v>-1.5509999999999999</v>
      </c>
      <c r="D8" s="150">
        <v>-0.17599999999999999</v>
      </c>
      <c r="E8" s="150">
        <v>-0.54100000000000004</v>
      </c>
      <c r="F8" s="150">
        <v>-0.08</v>
      </c>
      <c r="G8" s="150">
        <v>-1.0999999999999999E-2</v>
      </c>
      <c r="H8" s="150">
        <v>-0.307</v>
      </c>
      <c r="I8" s="150">
        <v>-0.85899999999999999</v>
      </c>
      <c r="J8" s="150">
        <v>-0.44400000000000001</v>
      </c>
      <c r="K8" s="150">
        <v>-0.30499999999999999</v>
      </c>
      <c r="L8" s="151">
        <v>-5.0999999999999997E-2</v>
      </c>
    </row>
    <row r="9" spans="1:12">
      <c r="B9" s="149" t="s">
        <v>105</v>
      </c>
      <c r="C9" s="150">
        <v>-1.494</v>
      </c>
      <c r="D9" s="150">
        <v>-0.20899999999999999</v>
      </c>
      <c r="E9" s="150">
        <v>-0.58599999999999997</v>
      </c>
      <c r="F9" s="150">
        <v>-0.11600000000000001</v>
      </c>
      <c r="G9" s="150">
        <v>-1.7999999999999999E-2</v>
      </c>
      <c r="H9" s="150">
        <v>-0.35299999999999998</v>
      </c>
      <c r="I9" s="150">
        <v>-0.93</v>
      </c>
      <c r="J9" s="150">
        <v>-0.44600000000000001</v>
      </c>
      <c r="K9" s="150">
        <v>-0.26500000000000001</v>
      </c>
      <c r="L9" s="151">
        <v>-5.8000000000000003E-2</v>
      </c>
    </row>
    <row r="10" spans="1:12">
      <c r="B10" s="149" t="s">
        <v>87</v>
      </c>
      <c r="C10" s="150">
        <v>-1.855</v>
      </c>
      <c r="D10" s="150">
        <v>-0.17199999999999999</v>
      </c>
      <c r="E10" s="150">
        <v>-0.59499999999999997</v>
      </c>
      <c r="F10" s="150">
        <v>-0.14499999999999999</v>
      </c>
      <c r="G10" s="150">
        <v>-7.0000000000000001E-3</v>
      </c>
      <c r="H10" s="150">
        <v>-0.32900000000000001</v>
      </c>
      <c r="I10" s="150">
        <v>-0.876</v>
      </c>
      <c r="J10" s="150">
        <v>-0.36499999999999999</v>
      </c>
      <c r="K10" s="150">
        <v>-0.20599999999999999</v>
      </c>
      <c r="L10" s="151">
        <v>-3.7999999999999999E-2</v>
      </c>
    </row>
    <row r="11" spans="1:12">
      <c r="B11" s="149" t="s">
        <v>85</v>
      </c>
      <c r="C11" s="150">
        <v>-1.6180000000000001</v>
      </c>
      <c r="D11" s="150">
        <v>-0.53100000000000003</v>
      </c>
      <c r="E11" s="150">
        <v>-0.59499999999999997</v>
      </c>
      <c r="F11" s="150">
        <v>-6.5000000000000002E-2</v>
      </c>
      <c r="G11" s="150">
        <v>-0.01</v>
      </c>
      <c r="H11" s="150">
        <v>-0.34699999999999998</v>
      </c>
      <c r="I11" s="150">
        <v>-0.89900000000000002</v>
      </c>
      <c r="J11" s="150">
        <v>-0.46500000000000002</v>
      </c>
      <c r="K11" s="150">
        <v>-0.245</v>
      </c>
      <c r="L11" s="151">
        <v>-6.0000000000000001E-3</v>
      </c>
    </row>
    <row r="12" spans="1:12">
      <c r="B12" s="149" t="s">
        <v>79</v>
      </c>
      <c r="C12" s="150">
        <v>-0.92400000000000004</v>
      </c>
      <c r="D12" s="150">
        <v>-0.58399999999999996</v>
      </c>
      <c r="E12" s="150">
        <v>-0.75</v>
      </c>
      <c r="F12" s="150">
        <v>-7.8E-2</v>
      </c>
      <c r="G12" s="150">
        <v>-4.2999999999999997E-2</v>
      </c>
      <c r="H12" s="150">
        <v>-0.10299999999999999</v>
      </c>
      <c r="I12" s="150">
        <v>-5.0000000000000001E-3</v>
      </c>
      <c r="J12" s="150">
        <v>-0.59499999999999997</v>
      </c>
      <c r="K12" s="150">
        <v>-0.19600000000000001</v>
      </c>
      <c r="L12" s="151">
        <v>-8.9999999999999993E-3</v>
      </c>
    </row>
    <row r="13" spans="1:12">
      <c r="B13" s="149" t="s">
        <v>90</v>
      </c>
      <c r="C13" s="150">
        <v>-1.704</v>
      </c>
      <c r="D13" s="150">
        <v>-0.222</v>
      </c>
      <c r="E13" s="150">
        <v>-0.50800000000000001</v>
      </c>
      <c r="F13" s="150">
        <v>-0.114</v>
      </c>
      <c r="G13" s="150">
        <v>-6.0000000000000001E-3</v>
      </c>
      <c r="H13" s="150">
        <v>-0.35799999999999998</v>
      </c>
      <c r="I13" s="150">
        <v>-0.73399999999999999</v>
      </c>
      <c r="J13" s="150">
        <v>-0.46800000000000003</v>
      </c>
      <c r="K13" s="150">
        <v>-0.308</v>
      </c>
      <c r="L13" s="151">
        <v>-6.2E-2</v>
      </c>
    </row>
    <row r="14" spans="1:12">
      <c r="B14" s="149" t="s">
        <v>98</v>
      </c>
      <c r="C14" s="150">
        <v>-1.52</v>
      </c>
      <c r="D14" s="150">
        <v>-0.318</v>
      </c>
      <c r="E14" s="150">
        <v>-0.63500000000000001</v>
      </c>
      <c r="F14" s="150">
        <v>-7.9000000000000001E-2</v>
      </c>
      <c r="G14" s="150">
        <v>-1.4E-2</v>
      </c>
      <c r="H14" s="150">
        <v>-0.21</v>
      </c>
      <c r="I14" s="150">
        <v>-0.433</v>
      </c>
      <c r="J14" s="150">
        <v>-0.38300000000000001</v>
      </c>
      <c r="K14" s="150">
        <v>-0.154</v>
      </c>
      <c r="L14" s="151">
        <v>-1E-3</v>
      </c>
    </row>
    <row r="15" spans="1:12">
      <c r="B15" s="149" t="s">
        <v>77</v>
      </c>
      <c r="C15" s="150">
        <v>0.98799999999999999</v>
      </c>
      <c r="D15" s="150">
        <v>4.1000000000000002E-2</v>
      </c>
      <c r="E15" s="150">
        <v>-7.9000000000000001E-2</v>
      </c>
      <c r="F15" s="150">
        <v>-0.04</v>
      </c>
      <c r="G15" s="150">
        <v>-2.5000000000000001E-2</v>
      </c>
      <c r="H15" s="150">
        <v>0.23499999999999999</v>
      </c>
      <c r="I15" s="150">
        <v>-0.23599999999999999</v>
      </c>
      <c r="J15" s="150">
        <v>-0.63300000000000001</v>
      </c>
      <c r="K15" s="150">
        <v>-0.189</v>
      </c>
      <c r="L15" s="151">
        <v>-6.0000000000000001E-3</v>
      </c>
    </row>
    <row r="16" spans="1:12">
      <c r="B16" s="149" t="s">
        <v>80</v>
      </c>
      <c r="C16" s="150">
        <v>-1.554</v>
      </c>
      <c r="D16" s="150">
        <v>-0.28199999999999997</v>
      </c>
      <c r="E16" s="150">
        <v>-0.51500000000000001</v>
      </c>
      <c r="F16" s="150">
        <v>-0.11899999999999999</v>
      </c>
      <c r="G16" s="150">
        <v>-8.0000000000000002E-3</v>
      </c>
      <c r="H16" s="150">
        <v>-0.309</v>
      </c>
      <c r="I16" s="150">
        <v>-0.71199999999999997</v>
      </c>
      <c r="J16" s="150">
        <v>-0.46600000000000003</v>
      </c>
      <c r="K16" s="150">
        <v>-0.217</v>
      </c>
      <c r="L16" s="151">
        <v>-0.04</v>
      </c>
    </row>
    <row r="17" spans="2:12">
      <c r="B17" s="149" t="s">
        <v>86</v>
      </c>
      <c r="C17" s="150">
        <v>-1.7330000000000001</v>
      </c>
      <c r="D17" s="150">
        <v>-0.183</v>
      </c>
      <c r="E17" s="150">
        <v>-0.46800000000000003</v>
      </c>
      <c r="F17" s="150">
        <v>-0.183</v>
      </c>
      <c r="G17" s="150">
        <v>-1.2E-2</v>
      </c>
      <c r="H17" s="150">
        <v>-0.30399999999999999</v>
      </c>
      <c r="I17" s="150">
        <v>-1.0620000000000001</v>
      </c>
      <c r="J17" s="150">
        <v>-0.44600000000000001</v>
      </c>
      <c r="K17" s="150">
        <v>-0.30599999999999999</v>
      </c>
      <c r="L17" s="151">
        <v>-0.03</v>
      </c>
    </row>
    <row r="18" spans="2:12">
      <c r="B18" s="149" t="s">
        <v>81</v>
      </c>
      <c r="C18" s="150">
        <v>-1.48</v>
      </c>
      <c r="D18" s="150">
        <v>-0.14899999999999999</v>
      </c>
      <c r="E18" s="150">
        <v>-0.61299999999999999</v>
      </c>
      <c r="F18" s="150">
        <v>-0.10299999999999999</v>
      </c>
      <c r="G18" s="150">
        <v>-0.01</v>
      </c>
      <c r="H18" s="150">
        <v>-0.25900000000000001</v>
      </c>
      <c r="I18" s="150">
        <v>-0.82499999999999996</v>
      </c>
      <c r="J18" s="150">
        <v>-0.40500000000000003</v>
      </c>
      <c r="K18" s="150">
        <v>-0.32600000000000001</v>
      </c>
      <c r="L18" s="151">
        <v>-7.0999999999999994E-2</v>
      </c>
    </row>
    <row r="19" spans="2:12">
      <c r="B19" s="149" t="s">
        <v>91</v>
      </c>
      <c r="C19" s="150">
        <v>-1.468</v>
      </c>
      <c r="D19" s="150">
        <v>-0.192</v>
      </c>
      <c r="E19" s="150">
        <v>-0.55900000000000005</v>
      </c>
      <c r="F19" s="150">
        <v>-8.3000000000000004E-2</v>
      </c>
      <c r="G19" s="150">
        <v>-1.7999999999999999E-2</v>
      </c>
      <c r="H19" s="150">
        <v>-0.21299999999999999</v>
      </c>
      <c r="I19" s="150">
        <v>-0.98599999999999999</v>
      </c>
      <c r="J19" s="150">
        <v>-0.40899999999999997</v>
      </c>
      <c r="K19" s="150">
        <v>-0.23699999999999999</v>
      </c>
      <c r="L19" s="151">
        <v>-6.0999999999999999E-2</v>
      </c>
    </row>
    <row r="20" spans="2:12">
      <c r="B20" s="149" t="s">
        <v>110</v>
      </c>
      <c r="C20" s="150">
        <v>-1.415</v>
      </c>
      <c r="D20" s="150">
        <v>-0.192</v>
      </c>
      <c r="E20" s="150">
        <v>-0.55900000000000005</v>
      </c>
      <c r="F20" s="150">
        <v>-7.0000000000000007E-2</v>
      </c>
      <c r="G20" s="150">
        <v>-1.9E-2</v>
      </c>
      <c r="H20" s="150">
        <v>-0.32800000000000001</v>
      </c>
      <c r="I20" s="150">
        <v>-0.97599999999999998</v>
      </c>
      <c r="J20" s="150">
        <v>-0.41799999999999998</v>
      </c>
      <c r="K20" s="150">
        <v>-0.245</v>
      </c>
      <c r="L20" s="151">
        <v>-0.06</v>
      </c>
    </row>
    <row r="21" spans="2:12">
      <c r="B21" s="149" t="s">
        <v>83</v>
      </c>
      <c r="C21" s="150">
        <v>-1.8360000000000001</v>
      </c>
      <c r="D21" s="150">
        <v>-0.109</v>
      </c>
      <c r="E21" s="150">
        <v>-0.45800000000000002</v>
      </c>
      <c r="F21" s="150">
        <v>-0.16700000000000001</v>
      </c>
      <c r="G21" s="150">
        <v>-4.7E-2</v>
      </c>
      <c r="H21" s="150">
        <v>-0.26300000000000001</v>
      </c>
      <c r="I21" s="150">
        <v>-0.67600000000000005</v>
      </c>
      <c r="J21" s="150">
        <v>-0.5</v>
      </c>
      <c r="K21" s="150">
        <v>-0.27</v>
      </c>
      <c r="L21" s="151">
        <v>2E-3</v>
      </c>
    </row>
    <row r="22" spans="2:12">
      <c r="B22" s="149" t="s">
        <v>84</v>
      </c>
      <c r="C22" s="150">
        <v>-1.5449999999999999</v>
      </c>
      <c r="D22" s="150">
        <v>-0.157</v>
      </c>
      <c r="E22" s="150">
        <v>-0.48899999999999999</v>
      </c>
      <c r="F22" s="150">
        <v>-0.12</v>
      </c>
      <c r="G22" s="150">
        <v>-1.2E-2</v>
      </c>
      <c r="H22" s="150">
        <v>-0.27700000000000002</v>
      </c>
      <c r="I22" s="150">
        <v>-0.79600000000000004</v>
      </c>
      <c r="J22" s="150">
        <v>-0.44700000000000001</v>
      </c>
      <c r="K22" s="150">
        <v>-0.30199999999999999</v>
      </c>
      <c r="L22" s="151">
        <v>-5.5E-2</v>
      </c>
    </row>
    <row r="23" spans="2:12">
      <c r="B23" s="149" t="s">
        <v>96</v>
      </c>
      <c r="C23" s="150">
        <v>-1.454</v>
      </c>
      <c r="D23" s="150">
        <v>-0.22</v>
      </c>
      <c r="E23" s="150">
        <v>-0.55600000000000005</v>
      </c>
      <c r="F23" s="150">
        <v>-0.114</v>
      </c>
      <c r="G23" s="150">
        <v>-1.2999999999999999E-2</v>
      </c>
      <c r="H23" s="150">
        <v>-0.191</v>
      </c>
      <c r="I23" s="150">
        <v>-0.94799999999999995</v>
      </c>
      <c r="J23" s="150">
        <v>-0.42199999999999999</v>
      </c>
      <c r="K23" s="150">
        <v>-0.251</v>
      </c>
      <c r="L23" s="151">
        <v>-4.4999999999999998E-2</v>
      </c>
    </row>
    <row r="24" spans="2:12">
      <c r="B24" s="149" t="s">
        <v>106</v>
      </c>
      <c r="C24" s="150">
        <v>-1.6479999999999999</v>
      </c>
      <c r="D24" s="150">
        <v>-0.124</v>
      </c>
      <c r="E24" s="150">
        <v>-0.56299999999999994</v>
      </c>
      <c r="F24" s="150">
        <v>-9.2999999999999999E-2</v>
      </c>
      <c r="G24" s="150">
        <v>-6.0000000000000001E-3</v>
      </c>
      <c r="H24" s="150">
        <v>-7.0999999999999994E-2</v>
      </c>
      <c r="I24" s="150">
        <v>-0.94499999999999995</v>
      </c>
      <c r="J24" s="150">
        <v>-0.42799999999999999</v>
      </c>
      <c r="K24" s="150">
        <v>-0.249</v>
      </c>
      <c r="L24" s="151">
        <v>-4.7E-2</v>
      </c>
    </row>
    <row r="25" spans="2:12">
      <c r="B25" s="149" t="s">
        <v>89</v>
      </c>
      <c r="C25" s="150">
        <v>-1.4930000000000001</v>
      </c>
      <c r="D25" s="150">
        <v>-0.497</v>
      </c>
      <c r="E25" s="150">
        <v>-0.65900000000000003</v>
      </c>
      <c r="F25" s="150">
        <v>-0.09</v>
      </c>
      <c r="G25" s="150">
        <v>-4.0000000000000001E-3</v>
      </c>
      <c r="H25" s="150">
        <v>-0.34300000000000003</v>
      </c>
      <c r="I25" s="150">
        <v>-0.85099999999999998</v>
      </c>
      <c r="J25" s="150">
        <v>-0.51</v>
      </c>
      <c r="K25" s="150">
        <v>-0.30099999999999999</v>
      </c>
      <c r="L25" s="151">
        <v>-7.0000000000000001E-3</v>
      </c>
    </row>
    <row r="26" spans="2:12">
      <c r="B26" s="149" t="s">
        <v>101</v>
      </c>
      <c r="C26" s="150">
        <v>-1.758</v>
      </c>
      <c r="D26" s="150">
        <v>-0.21</v>
      </c>
      <c r="E26" s="150">
        <v>-0.64400000000000002</v>
      </c>
      <c r="F26" s="150">
        <v>-0.129</v>
      </c>
      <c r="G26" s="150">
        <v>-1.2999999999999999E-2</v>
      </c>
      <c r="H26" s="150">
        <v>-0.39</v>
      </c>
      <c r="I26" s="150">
        <v>-0.76500000000000001</v>
      </c>
      <c r="J26" s="150">
        <v>-0.45800000000000002</v>
      </c>
      <c r="K26" s="150">
        <v>-0.245</v>
      </c>
      <c r="L26" s="151">
        <v>-4.3999999999999997E-2</v>
      </c>
    </row>
    <row r="27" spans="2:12">
      <c r="B27" s="149" t="s">
        <v>78</v>
      </c>
      <c r="C27" s="150">
        <v>-0.32900000000000001</v>
      </c>
      <c r="D27" s="150">
        <v>-1.2999999999999999E-2</v>
      </c>
      <c r="E27" s="150">
        <v>0</v>
      </c>
      <c r="F27" s="150">
        <v>-0.02</v>
      </c>
      <c r="G27" s="150">
        <v>-4.2999999999999997E-2</v>
      </c>
      <c r="H27" s="150">
        <v>-0.49299999999999999</v>
      </c>
      <c r="I27" s="150">
        <v>-1.214</v>
      </c>
      <c r="J27" s="150">
        <v>-0.64600000000000002</v>
      </c>
      <c r="K27" s="150">
        <v>-0.23599999999999999</v>
      </c>
      <c r="L27" s="151">
        <v>-5.0000000000000001E-3</v>
      </c>
    </row>
    <row r="28" spans="2:12">
      <c r="B28" s="149" t="s">
        <v>88</v>
      </c>
      <c r="C28" s="150">
        <v>0.27800000000000002</v>
      </c>
      <c r="D28" s="150">
        <v>6.0000000000000001E-3</v>
      </c>
      <c r="E28" s="150">
        <v>-6.0999999999999999E-2</v>
      </c>
      <c r="F28" s="150">
        <v>-0.04</v>
      </c>
      <c r="G28" s="150">
        <v>-1.9E-2</v>
      </c>
      <c r="H28" s="150">
        <v>-0.38700000000000001</v>
      </c>
      <c r="I28" s="150">
        <v>-0.436</v>
      </c>
      <c r="J28" s="150">
        <v>-0.876</v>
      </c>
      <c r="K28" s="150">
        <v>-0.26400000000000001</v>
      </c>
      <c r="L28" s="151">
        <v>-7.0000000000000001E-3</v>
      </c>
    </row>
    <row r="29" spans="2:12">
      <c r="B29" s="149" t="s">
        <v>94</v>
      </c>
      <c r="C29" s="150">
        <v>-1.3819999999999999</v>
      </c>
      <c r="D29" s="150">
        <v>-0.20399999999999999</v>
      </c>
      <c r="E29" s="150">
        <v>-0.58699999999999997</v>
      </c>
      <c r="F29" s="150">
        <v>-9.7000000000000003E-2</v>
      </c>
      <c r="G29" s="150">
        <v>-1.9E-2</v>
      </c>
      <c r="H29" s="150">
        <v>-0.35499999999999998</v>
      </c>
      <c r="I29" s="150">
        <v>-0.95599999999999996</v>
      </c>
      <c r="J29" s="150">
        <v>-0.432</v>
      </c>
      <c r="K29" s="150">
        <v>-0.249</v>
      </c>
      <c r="L29" s="151">
        <v>-5.3999999999999999E-2</v>
      </c>
    </row>
    <row r="30" spans="2:12">
      <c r="B30" s="149" t="s">
        <v>102</v>
      </c>
      <c r="C30" s="150">
        <v>-1.46</v>
      </c>
      <c r="D30" s="150">
        <v>-8.5999999999999993E-2</v>
      </c>
      <c r="E30" s="150">
        <v>-0.623</v>
      </c>
      <c r="F30" s="150">
        <v>-0.13800000000000001</v>
      </c>
      <c r="G30" s="150">
        <v>-1.4999999999999999E-2</v>
      </c>
      <c r="H30" s="150">
        <v>-0.26500000000000001</v>
      </c>
      <c r="I30" s="150">
        <v>-0.66700000000000004</v>
      </c>
      <c r="J30" s="150">
        <v>-0.45800000000000002</v>
      </c>
      <c r="K30" s="150">
        <v>-0.33900000000000002</v>
      </c>
      <c r="L30" s="151">
        <v>-8.2000000000000003E-2</v>
      </c>
    </row>
    <row r="31" spans="2:12">
      <c r="B31" s="149" t="s">
        <v>108</v>
      </c>
      <c r="C31" s="150">
        <v>-1.329</v>
      </c>
      <c r="D31" s="150">
        <v>-0.19700000000000001</v>
      </c>
      <c r="E31" s="150">
        <v>-0.59099999999999997</v>
      </c>
      <c r="F31" s="150">
        <v>-0.109</v>
      </c>
      <c r="G31" s="150">
        <v>-1.7000000000000001E-2</v>
      </c>
      <c r="H31" s="150">
        <v>-0.31</v>
      </c>
      <c r="I31" s="150">
        <v>-0.95799999999999996</v>
      </c>
      <c r="J31" s="150">
        <v>-0.43</v>
      </c>
      <c r="K31" s="150">
        <v>-0.245</v>
      </c>
      <c r="L31" s="151">
        <v>-5.5E-2</v>
      </c>
    </row>
    <row r="32" spans="2:12">
      <c r="B32" s="149" t="s">
        <v>103</v>
      </c>
      <c r="C32" s="150">
        <v>-1.5409999999999999</v>
      </c>
      <c r="D32" s="150">
        <v>-0.317</v>
      </c>
      <c r="E32" s="150">
        <v>-0.50600000000000001</v>
      </c>
      <c r="F32" s="150">
        <v>-0.104</v>
      </c>
      <c r="G32" s="150">
        <v>-8.0000000000000002E-3</v>
      </c>
      <c r="H32" s="150">
        <v>-0.18099999999999999</v>
      </c>
      <c r="I32" s="150">
        <v>-0.34699999999999998</v>
      </c>
      <c r="J32" s="150">
        <v>-0.41499999999999998</v>
      </c>
      <c r="K32" s="150">
        <v>-0.185</v>
      </c>
      <c r="L32" s="151">
        <v>2E-3</v>
      </c>
    </row>
    <row r="33" spans="2:12">
      <c r="B33" s="149" t="s">
        <v>100</v>
      </c>
      <c r="C33" s="150">
        <v>-1.2250000000000001</v>
      </c>
      <c r="D33" s="150">
        <v>-0.35699999999999998</v>
      </c>
      <c r="E33" s="150">
        <v>-0.627</v>
      </c>
      <c r="F33" s="150">
        <v>-9.8000000000000004E-2</v>
      </c>
      <c r="G33" s="150">
        <v>-6.2E-2</v>
      </c>
      <c r="H33" s="150">
        <v>-0.59899999999999998</v>
      </c>
      <c r="I33" s="150">
        <v>-0.74099999999999999</v>
      </c>
      <c r="J33" s="150">
        <v>-0.20499999999999999</v>
      </c>
      <c r="K33" s="150">
        <v>-0.27600000000000002</v>
      </c>
      <c r="L33" s="151">
        <v>-7.0000000000000001E-3</v>
      </c>
    </row>
    <row r="34" spans="2:12">
      <c r="B34" s="149" t="s">
        <v>97</v>
      </c>
      <c r="C34" s="150">
        <v>-1.837</v>
      </c>
      <c r="D34" s="150">
        <v>-0.22</v>
      </c>
      <c r="E34" s="150">
        <v>-0.48899999999999999</v>
      </c>
      <c r="F34" s="150">
        <v>-0.18099999999999999</v>
      </c>
      <c r="G34" s="150">
        <v>-3.1E-2</v>
      </c>
      <c r="H34" s="150">
        <v>-0.191</v>
      </c>
      <c r="I34" s="150">
        <v>-0.6</v>
      </c>
      <c r="J34" s="150">
        <v>-0.36799999999999999</v>
      </c>
      <c r="K34" s="150">
        <v>-0.21199999999999999</v>
      </c>
      <c r="L34" s="151">
        <v>-3.5000000000000003E-2</v>
      </c>
    </row>
    <row r="35" spans="2:12">
      <c r="B35" s="149" t="s">
        <v>74</v>
      </c>
      <c r="C35" s="150">
        <v>-1.6559999999999999</v>
      </c>
      <c r="D35" s="150">
        <v>-0.29599999999999999</v>
      </c>
      <c r="E35" s="150">
        <v>-0.5</v>
      </c>
      <c r="F35" s="150">
        <v>-0.11799999999999999</v>
      </c>
      <c r="G35" s="150">
        <v>-1.4999999999999999E-2</v>
      </c>
      <c r="H35" s="150">
        <v>-0.19800000000000001</v>
      </c>
      <c r="I35" s="150">
        <v>-0.502</v>
      </c>
      <c r="J35" s="150">
        <v>-0.317</v>
      </c>
      <c r="K35" s="150">
        <v>-0.14000000000000001</v>
      </c>
      <c r="L35" s="151">
        <v>-3.4000000000000002E-2</v>
      </c>
    </row>
    <row r="36" spans="2:12">
      <c r="B36" s="149" t="s">
        <v>93</v>
      </c>
      <c r="C36" s="150">
        <v>-1.4750000000000001</v>
      </c>
      <c r="D36" s="150">
        <v>-0.16200000000000001</v>
      </c>
      <c r="E36" s="150">
        <v>-0.51200000000000001</v>
      </c>
      <c r="F36" s="150">
        <v>-0.112</v>
      </c>
      <c r="G36" s="150">
        <v>-1.0999999999999999E-2</v>
      </c>
      <c r="H36" s="150">
        <v>-0.28299999999999997</v>
      </c>
      <c r="I36" s="150">
        <v>-0.80400000000000005</v>
      </c>
      <c r="J36" s="150">
        <v>-0.438</v>
      </c>
      <c r="K36" s="150">
        <v>-0.30599999999999999</v>
      </c>
      <c r="L36" s="151">
        <v>-5.1999999999999998E-2</v>
      </c>
    </row>
    <row r="37" spans="2:12">
      <c r="B37" s="149" t="s">
        <v>95</v>
      </c>
      <c r="C37" s="150">
        <v>-1.623</v>
      </c>
      <c r="D37" s="150">
        <v>-0.33500000000000002</v>
      </c>
      <c r="E37" s="150">
        <v>-0.44500000000000001</v>
      </c>
      <c r="F37" s="150">
        <v>-7.5999999999999998E-2</v>
      </c>
      <c r="G37" s="150">
        <v>-8.0000000000000002E-3</v>
      </c>
      <c r="H37" s="150">
        <v>-0.19800000000000001</v>
      </c>
      <c r="I37" s="150">
        <v>-0.57499999999999996</v>
      </c>
      <c r="J37" s="150">
        <v>-0.38400000000000001</v>
      </c>
      <c r="K37" s="150">
        <v>-0.17699999999999999</v>
      </c>
      <c r="L37" s="151">
        <v>-1.2999999999999999E-2</v>
      </c>
    </row>
    <row r="38" spans="2:12">
      <c r="B38" s="149" t="s">
        <v>99</v>
      </c>
      <c r="C38" s="150">
        <v>-1.6459999999999999</v>
      </c>
      <c r="D38" s="150">
        <v>-0.36499999999999999</v>
      </c>
      <c r="E38" s="150">
        <v>-0.47</v>
      </c>
      <c r="F38" s="150">
        <v>-3.2000000000000001E-2</v>
      </c>
      <c r="G38" s="150">
        <v>-8.9999999999999993E-3</v>
      </c>
      <c r="H38" s="150">
        <v>-0.21</v>
      </c>
      <c r="I38" s="150">
        <v>-0.54200000000000004</v>
      </c>
      <c r="J38" s="150">
        <v>-0.20599999999999999</v>
      </c>
      <c r="K38" s="150">
        <v>-9.5000000000000001E-2</v>
      </c>
      <c r="L38" s="151">
        <v>-1.7000000000000001E-2</v>
      </c>
    </row>
    <row r="39" spans="2:12">
      <c r="B39" s="149" t="s">
        <v>109</v>
      </c>
      <c r="C39" s="150">
        <v>-1.306</v>
      </c>
      <c r="D39" s="150">
        <v>-0.25600000000000001</v>
      </c>
      <c r="E39" s="150">
        <v>-0.58399999999999996</v>
      </c>
      <c r="F39" s="150">
        <v>-0.17599999999999999</v>
      </c>
      <c r="G39" s="150">
        <v>-1.0999999999999999E-2</v>
      </c>
      <c r="H39" s="150">
        <v>-0.192</v>
      </c>
      <c r="I39" s="150">
        <v>-0.16500000000000001</v>
      </c>
      <c r="J39" s="150">
        <v>-0.53900000000000003</v>
      </c>
      <c r="K39" s="150">
        <v>-0.16600000000000001</v>
      </c>
      <c r="L39" s="151">
        <v>4.0000000000000001E-3</v>
      </c>
    </row>
    <row r="40" spans="2:12">
      <c r="B40" s="149" t="s">
        <v>75</v>
      </c>
      <c r="C40" s="150">
        <v>-1.9390000000000001</v>
      </c>
      <c r="D40" s="150">
        <v>-3.9E-2</v>
      </c>
      <c r="E40" s="150">
        <v>-0.41899999999999998</v>
      </c>
      <c r="F40" s="150">
        <v>-1.4999999999999999E-2</v>
      </c>
      <c r="G40" s="150">
        <v>-2.1000000000000001E-2</v>
      </c>
      <c r="H40" s="150">
        <v>-0.39100000000000001</v>
      </c>
      <c r="I40" s="150">
        <v>-1.2649999999999999</v>
      </c>
      <c r="J40" s="150">
        <v>-0.36499999999999999</v>
      </c>
      <c r="K40" s="150">
        <v>-0.28000000000000003</v>
      </c>
      <c r="L40" s="151">
        <v>-0.16600000000000001</v>
      </c>
    </row>
    <row r="41" spans="2:12">
      <c r="B41" s="149" t="s">
        <v>82</v>
      </c>
      <c r="C41" s="150">
        <v>-0.78600000000000003</v>
      </c>
      <c r="D41" s="150">
        <v>-0.45200000000000001</v>
      </c>
      <c r="E41" s="150">
        <v>-0.54300000000000004</v>
      </c>
      <c r="F41" s="150">
        <v>-2.7E-2</v>
      </c>
      <c r="G41" s="150">
        <v>0</v>
      </c>
      <c r="H41" s="150">
        <v>-0.80500000000000005</v>
      </c>
      <c r="I41" s="150">
        <v>-1.399</v>
      </c>
      <c r="J41" s="150">
        <v>-9.1999999999999998E-2</v>
      </c>
      <c r="K41" s="150">
        <v>-0.35</v>
      </c>
      <c r="L41" s="151">
        <v>-3.7999999999999999E-2</v>
      </c>
    </row>
    <row r="42" spans="2:12">
      <c r="B42" s="152" t="s">
        <v>104</v>
      </c>
      <c r="C42" s="153">
        <v>-0.63600000000000001</v>
      </c>
      <c r="D42" s="153">
        <v>-0.35199999999999998</v>
      </c>
      <c r="E42" s="153">
        <v>-0.85499999999999998</v>
      </c>
      <c r="F42" s="153">
        <v>-0.154</v>
      </c>
      <c r="G42" s="153">
        <v>-8.3000000000000004E-2</v>
      </c>
      <c r="H42" s="153">
        <v>-4.2000000000000003E-2</v>
      </c>
      <c r="I42" s="153">
        <v>3.0000000000000001E-3</v>
      </c>
      <c r="J42" s="153">
        <v>-0.68500000000000005</v>
      </c>
      <c r="K42" s="153">
        <v>-0.314</v>
      </c>
      <c r="L42" s="154">
        <v>-3.5999999999999997E-2</v>
      </c>
    </row>
    <row r="43" spans="2:12">
      <c r="B43" s="128"/>
      <c r="C43" s="128"/>
      <c r="D43" s="128"/>
      <c r="E43" s="128"/>
      <c r="F43" s="128"/>
      <c r="G43" s="128"/>
      <c r="H43" s="128"/>
      <c r="I43" s="128"/>
      <c r="J43" s="128"/>
      <c r="K43" s="128"/>
      <c r="L43" s="128"/>
    </row>
    <row r="44" spans="2:12">
      <c r="B44" s="155" t="s">
        <v>194</v>
      </c>
      <c r="C44" s="147" t="s">
        <v>184</v>
      </c>
      <c r="D44" s="147" t="s">
        <v>185</v>
      </c>
      <c r="E44" s="147" t="s">
        <v>186</v>
      </c>
      <c r="F44" s="147" t="s">
        <v>187</v>
      </c>
      <c r="G44" s="147" t="s">
        <v>188</v>
      </c>
      <c r="H44" s="147" t="s">
        <v>189</v>
      </c>
      <c r="I44" s="147" t="s">
        <v>190</v>
      </c>
      <c r="J44" s="147" t="s">
        <v>191</v>
      </c>
      <c r="K44" s="147" t="s">
        <v>192</v>
      </c>
      <c r="L44" s="148" t="s">
        <v>193</v>
      </c>
    </row>
    <row r="45" spans="2:12">
      <c r="B45" s="149" t="s">
        <v>135</v>
      </c>
      <c r="C45" s="150">
        <v>-1.6220000000000001</v>
      </c>
      <c r="D45" s="150">
        <v>-0.19900000000000001</v>
      </c>
      <c r="E45" s="150">
        <v>-0.64800000000000002</v>
      </c>
      <c r="F45" s="150">
        <v>-0.113</v>
      </c>
      <c r="G45" s="150">
        <v>-1.2E-2</v>
      </c>
      <c r="H45" s="150">
        <v>-0.32500000000000001</v>
      </c>
      <c r="I45" s="150">
        <v>-0.92600000000000005</v>
      </c>
      <c r="J45" s="150">
        <v>-0.40400000000000003</v>
      </c>
      <c r="K45" s="150">
        <v>-0.31900000000000001</v>
      </c>
      <c r="L45" s="151">
        <v>5.5E-2</v>
      </c>
    </row>
    <row r="46" spans="2:12">
      <c r="B46" s="149" t="s">
        <v>131</v>
      </c>
      <c r="C46" s="150">
        <v>0.28499999999999998</v>
      </c>
      <c r="D46" s="150">
        <v>-1.7000000000000001E-2</v>
      </c>
      <c r="E46" s="150">
        <v>-6.0999999999999999E-2</v>
      </c>
      <c r="F46" s="150">
        <v>-3.7999999999999999E-2</v>
      </c>
      <c r="G46" s="150">
        <v>-6.0000000000000001E-3</v>
      </c>
      <c r="H46" s="150">
        <v>-0.14599999999999999</v>
      </c>
      <c r="I46" s="150">
        <v>-0.21</v>
      </c>
      <c r="J46" s="150">
        <v>-0.52100000000000002</v>
      </c>
      <c r="K46" s="150">
        <v>-0.20100000000000001</v>
      </c>
      <c r="L46" s="151">
        <v>5.1999999999999998E-2</v>
      </c>
    </row>
    <row r="47" spans="2:12">
      <c r="B47" s="149" t="s">
        <v>126</v>
      </c>
      <c r="C47" s="150">
        <v>-1.702</v>
      </c>
      <c r="D47" s="150">
        <v>-0.224</v>
      </c>
      <c r="E47" s="150">
        <v>-0.64300000000000002</v>
      </c>
      <c r="F47" s="150">
        <v>-0.10100000000000001</v>
      </c>
      <c r="G47" s="150">
        <v>1.0999999999999999E-2</v>
      </c>
      <c r="H47" s="150">
        <v>-0.376</v>
      </c>
      <c r="I47" s="150">
        <v>-0.84699999999999998</v>
      </c>
      <c r="J47" s="150">
        <v>-0.46800000000000003</v>
      </c>
      <c r="K47" s="150">
        <v>-0.314</v>
      </c>
      <c r="L47" s="151">
        <v>5.5E-2</v>
      </c>
    </row>
    <row r="48" spans="2:12">
      <c r="B48" s="149" t="s">
        <v>128</v>
      </c>
      <c r="C48" s="150">
        <v>-1.2889999999999999</v>
      </c>
      <c r="D48" s="150">
        <v>-0.34</v>
      </c>
      <c r="E48" s="150">
        <v>-0.64600000000000002</v>
      </c>
      <c r="F48" s="150">
        <v>-0.13800000000000001</v>
      </c>
      <c r="G48" s="150">
        <v>-1.9E-2</v>
      </c>
      <c r="H48" s="150">
        <v>-0.34100000000000003</v>
      </c>
      <c r="I48" s="150">
        <v>-0.93899999999999995</v>
      </c>
      <c r="J48" s="150">
        <v>-0.40899999999999997</v>
      </c>
      <c r="K48" s="150">
        <v>-0.249</v>
      </c>
      <c r="L48" s="151">
        <v>5.3999999999999999E-2</v>
      </c>
    </row>
    <row r="49" spans="2:12">
      <c r="B49" s="149" t="s">
        <v>117</v>
      </c>
      <c r="C49" s="150">
        <v>0.129</v>
      </c>
      <c r="D49" s="150">
        <v>-1.9E-2</v>
      </c>
      <c r="E49" s="150">
        <v>-3.5999999999999997E-2</v>
      </c>
      <c r="F49" s="150">
        <v>-3.9E-2</v>
      </c>
      <c r="G49" s="150">
        <v>-0.01</v>
      </c>
      <c r="H49" s="150">
        <v>-0.26800000000000002</v>
      </c>
      <c r="I49" s="150">
        <v>-0.219</v>
      </c>
      <c r="J49" s="150">
        <v>-0.317</v>
      </c>
      <c r="K49" s="150">
        <v>-0.14000000000000001</v>
      </c>
      <c r="L49" s="151">
        <v>4.9000000000000002E-2</v>
      </c>
    </row>
    <row r="50" spans="2:12">
      <c r="B50" s="149" t="s">
        <v>123</v>
      </c>
      <c r="C50" s="150">
        <v>-1.6259999999999999</v>
      </c>
      <c r="D50" s="150">
        <v>-0.34699999999999998</v>
      </c>
      <c r="E50" s="150">
        <v>-0.59199999999999997</v>
      </c>
      <c r="F50" s="150">
        <v>-0.10100000000000001</v>
      </c>
      <c r="G50" s="150">
        <v>-8.9999999999999993E-3</v>
      </c>
      <c r="H50" s="150">
        <v>-0.19700000000000001</v>
      </c>
      <c r="I50" s="150">
        <v>-0.29699999999999999</v>
      </c>
      <c r="J50" s="150">
        <v>-0.30199999999999999</v>
      </c>
      <c r="K50" s="150">
        <v>-0.13700000000000001</v>
      </c>
      <c r="L50" s="151">
        <v>4.8000000000000001E-2</v>
      </c>
    </row>
    <row r="51" spans="2:12">
      <c r="B51" s="149" t="s">
        <v>132</v>
      </c>
      <c r="C51" s="150">
        <v>-1.698</v>
      </c>
      <c r="D51" s="150">
        <v>-0.443</v>
      </c>
      <c r="E51" s="150">
        <v>-0.75800000000000001</v>
      </c>
      <c r="F51" s="150">
        <v>-0.10299999999999999</v>
      </c>
      <c r="G51" s="150">
        <v>-4.0000000000000001E-3</v>
      </c>
      <c r="H51" s="150">
        <v>-0.36299999999999999</v>
      </c>
      <c r="I51" s="150">
        <v>-0.86</v>
      </c>
      <c r="J51" s="150">
        <v>-0.436</v>
      </c>
      <c r="K51" s="150">
        <v>-0.31</v>
      </c>
      <c r="L51" s="151">
        <v>5.0999999999999997E-2</v>
      </c>
    </row>
    <row r="52" spans="2:12">
      <c r="B52" s="149" t="s">
        <v>138</v>
      </c>
      <c r="C52" s="150">
        <v>-1.383</v>
      </c>
      <c r="D52" s="150">
        <v>-0.36</v>
      </c>
      <c r="E52" s="150">
        <v>-0.56699999999999995</v>
      </c>
      <c r="F52" s="150">
        <v>-0.12</v>
      </c>
      <c r="G52" s="150">
        <v>-1.4E-2</v>
      </c>
      <c r="H52" s="150">
        <v>-0.30599999999999999</v>
      </c>
      <c r="I52" s="150">
        <v>-0.97199999999999998</v>
      </c>
      <c r="J52" s="150">
        <v>-0.42599999999999999</v>
      </c>
      <c r="K52" s="150">
        <v>-0.254</v>
      </c>
      <c r="L52" s="151">
        <v>5.1999999999999998E-2</v>
      </c>
    </row>
    <row r="53" spans="2:12">
      <c r="B53" s="149" t="s">
        <v>139</v>
      </c>
      <c r="C53" s="150">
        <v>-1.6479999999999999</v>
      </c>
      <c r="D53" s="150">
        <v>-0.35299999999999998</v>
      </c>
      <c r="E53" s="150">
        <v>-0.57599999999999996</v>
      </c>
      <c r="F53" s="150">
        <v>-8.2000000000000003E-2</v>
      </c>
      <c r="G53" s="150">
        <v>-0.01</v>
      </c>
      <c r="H53" s="150">
        <v>-0.2</v>
      </c>
      <c r="I53" s="150">
        <v>-0.35499999999999998</v>
      </c>
      <c r="J53" s="150">
        <v>-0.27600000000000002</v>
      </c>
      <c r="K53" s="150">
        <v>-0.14199999999999999</v>
      </c>
      <c r="L53" s="151">
        <v>0.05</v>
      </c>
    </row>
    <row r="54" spans="2:12">
      <c r="B54" s="149" t="s">
        <v>125</v>
      </c>
      <c r="C54" s="150">
        <v>-1.6759999999999999</v>
      </c>
      <c r="D54" s="150">
        <v>-0.33</v>
      </c>
      <c r="E54" s="150">
        <v>-0.57299999999999995</v>
      </c>
      <c r="F54" s="150">
        <v>-0.122</v>
      </c>
      <c r="G54" s="150">
        <v>-1.7000000000000001E-2</v>
      </c>
      <c r="H54" s="150">
        <v>-0.30199999999999999</v>
      </c>
      <c r="I54" s="150">
        <v>-0.79700000000000004</v>
      </c>
      <c r="J54" s="150">
        <v>-0.44800000000000001</v>
      </c>
      <c r="K54" s="150">
        <v>-0.27300000000000002</v>
      </c>
      <c r="L54" s="151">
        <v>6.0999999999999999E-2</v>
      </c>
    </row>
    <row r="55" spans="2:12">
      <c r="B55" s="149" t="s">
        <v>124</v>
      </c>
      <c r="C55" s="150">
        <v>-1.845</v>
      </c>
      <c r="D55" s="150">
        <v>-0.115</v>
      </c>
      <c r="E55" s="150">
        <v>-0.72899999999999998</v>
      </c>
      <c r="F55" s="150">
        <v>-0.10100000000000001</v>
      </c>
      <c r="G55" s="150">
        <v>-4.0000000000000001E-3</v>
      </c>
      <c r="H55" s="150">
        <v>-0.29699999999999999</v>
      </c>
      <c r="I55" s="150">
        <v>-0.78600000000000003</v>
      </c>
      <c r="J55" s="150">
        <v>-0.48099999999999998</v>
      </c>
      <c r="K55" s="150">
        <v>-0.23799999999999999</v>
      </c>
      <c r="L55" s="151">
        <v>4.9000000000000002E-2</v>
      </c>
    </row>
    <row r="56" spans="2:12">
      <c r="B56" s="149" t="s">
        <v>120</v>
      </c>
      <c r="C56" s="150">
        <v>-0.76600000000000001</v>
      </c>
      <c r="D56" s="150">
        <v>-0.23699999999999999</v>
      </c>
      <c r="E56" s="150">
        <v>-0.34799999999999998</v>
      </c>
      <c r="F56" s="150">
        <v>-0.107</v>
      </c>
      <c r="G56" s="150">
        <v>-7.1999999999999995E-2</v>
      </c>
      <c r="H56" s="150">
        <v>-0.51900000000000002</v>
      </c>
      <c r="I56" s="150">
        <v>-1.3120000000000001</v>
      </c>
      <c r="J56" s="150">
        <v>-9.7000000000000003E-2</v>
      </c>
      <c r="K56" s="150">
        <v>-0.222</v>
      </c>
      <c r="L56" s="151">
        <v>5.6000000000000001E-2</v>
      </c>
    </row>
    <row r="57" spans="2:12">
      <c r="B57" s="149" t="s">
        <v>118</v>
      </c>
      <c r="C57" s="150">
        <v>-0.56000000000000005</v>
      </c>
      <c r="D57" s="150">
        <v>-1.2E-2</v>
      </c>
      <c r="E57" s="150">
        <v>0</v>
      </c>
      <c r="F57" s="150">
        <v>-0.02</v>
      </c>
      <c r="G57" s="150">
        <v>-1.9E-2</v>
      </c>
      <c r="H57" s="150">
        <v>-0.5</v>
      </c>
      <c r="I57" s="150">
        <v>-1.2390000000000001</v>
      </c>
      <c r="J57" s="150">
        <v>-0.83199999999999996</v>
      </c>
      <c r="K57" s="150">
        <v>-0.251</v>
      </c>
      <c r="L57" s="151">
        <v>0.05</v>
      </c>
    </row>
    <row r="58" spans="2:12">
      <c r="B58" s="149" t="s">
        <v>115</v>
      </c>
      <c r="C58" s="150">
        <v>-0.61799999999999999</v>
      </c>
      <c r="D58" s="150">
        <v>-0.27100000000000002</v>
      </c>
      <c r="E58" s="150">
        <v>-0.314</v>
      </c>
      <c r="F58" s="150">
        <v>-0.10299999999999999</v>
      </c>
      <c r="G58" s="150">
        <v>-0.69599999999999995</v>
      </c>
      <c r="H58" s="150">
        <v>-0.50600000000000001</v>
      </c>
      <c r="I58" s="150">
        <v>-1.2529999999999999</v>
      </c>
      <c r="J58" s="150">
        <v>-9.5000000000000001E-2</v>
      </c>
      <c r="K58" s="150">
        <v>-0.31</v>
      </c>
      <c r="L58" s="151">
        <v>5.7000000000000002E-2</v>
      </c>
    </row>
    <row r="59" spans="2:12">
      <c r="B59" s="149" t="s">
        <v>121</v>
      </c>
      <c r="C59" s="150">
        <v>-0.57599999999999996</v>
      </c>
      <c r="D59" s="150">
        <v>-0.21299999999999999</v>
      </c>
      <c r="E59" s="150">
        <v>-0.87</v>
      </c>
      <c r="F59" s="150">
        <v>-0.156</v>
      </c>
      <c r="G59" s="150">
        <v>-4.4999999999999998E-2</v>
      </c>
      <c r="H59" s="150">
        <v>-4.2999999999999997E-2</v>
      </c>
      <c r="I59" s="150">
        <v>2E-3</v>
      </c>
      <c r="J59" s="150">
        <v>-0.71099999999999997</v>
      </c>
      <c r="K59" s="150">
        <v>-0.33700000000000002</v>
      </c>
      <c r="L59" s="151">
        <v>5.1999999999999998E-2</v>
      </c>
    </row>
    <row r="60" spans="2:12">
      <c r="B60" s="149" t="s">
        <v>130</v>
      </c>
      <c r="C60" s="150">
        <v>-1.583</v>
      </c>
      <c r="D60" s="150">
        <v>-0.22500000000000001</v>
      </c>
      <c r="E60" s="150">
        <v>-0.57799999999999996</v>
      </c>
      <c r="F60" s="150">
        <v>-0.108</v>
      </c>
      <c r="G60" s="150">
        <v>-1.2999999999999999E-2</v>
      </c>
      <c r="H60" s="150">
        <v>-0.315</v>
      </c>
      <c r="I60" s="150">
        <v>-0.996</v>
      </c>
      <c r="J60" s="150">
        <v>-0.437</v>
      </c>
      <c r="K60" s="150">
        <v>-0.26300000000000001</v>
      </c>
      <c r="L60" s="151">
        <v>5.1999999999999998E-2</v>
      </c>
    </row>
    <row r="61" spans="2:12">
      <c r="B61" s="149" t="s">
        <v>143</v>
      </c>
      <c r="C61" s="150">
        <v>-1.2849999999999999</v>
      </c>
      <c r="D61" s="150">
        <v>-0.47399999999999998</v>
      </c>
      <c r="E61" s="150">
        <v>-0.56100000000000005</v>
      </c>
      <c r="F61" s="150">
        <v>-9.5000000000000001E-2</v>
      </c>
      <c r="G61" s="150">
        <v>-1.2999999999999999E-2</v>
      </c>
      <c r="H61" s="150">
        <v>-0.54200000000000004</v>
      </c>
      <c r="I61" s="150">
        <v>-0.747</v>
      </c>
      <c r="J61" s="150">
        <v>-0.16500000000000001</v>
      </c>
      <c r="K61" s="150">
        <v>-0.314</v>
      </c>
      <c r="L61" s="151">
        <v>4.9000000000000002E-2</v>
      </c>
    </row>
    <row r="62" spans="2:12">
      <c r="B62" s="149" t="s">
        <v>114</v>
      </c>
      <c r="C62" s="150">
        <v>-1.4390000000000001</v>
      </c>
      <c r="D62" s="150">
        <v>-0.28799999999999998</v>
      </c>
      <c r="E62" s="150">
        <v>-0.625</v>
      </c>
      <c r="F62" s="150">
        <v>-0.19800000000000001</v>
      </c>
      <c r="G62" s="150">
        <v>-1.2E-2</v>
      </c>
      <c r="H62" s="150">
        <v>-0.14599999999999999</v>
      </c>
      <c r="I62" s="150">
        <v>-0.16700000000000001</v>
      </c>
      <c r="J62" s="150">
        <v>-0.45</v>
      </c>
      <c r="K62" s="150">
        <v>-0.159</v>
      </c>
      <c r="L62" s="151">
        <v>4.9000000000000002E-2</v>
      </c>
    </row>
    <row r="63" spans="2:12">
      <c r="B63" s="149" t="s">
        <v>134</v>
      </c>
      <c r="C63" s="150">
        <v>-1.655</v>
      </c>
      <c r="D63" s="150">
        <v>-0.318</v>
      </c>
      <c r="E63" s="150">
        <v>-0.61699999999999999</v>
      </c>
      <c r="F63" s="150">
        <v>-0.152</v>
      </c>
      <c r="G63" s="150">
        <v>-8.9999999999999993E-3</v>
      </c>
      <c r="H63" s="150">
        <v>-0.29599999999999999</v>
      </c>
      <c r="I63" s="150">
        <v>-1.0580000000000001</v>
      </c>
      <c r="J63" s="150">
        <v>-0.42199999999999999</v>
      </c>
      <c r="K63" s="150">
        <v>-0.29399999999999998</v>
      </c>
      <c r="L63" s="151">
        <v>5.3999999999999999E-2</v>
      </c>
    </row>
    <row r="64" spans="2:12">
      <c r="B64" s="149" t="s">
        <v>127</v>
      </c>
      <c r="C64" s="150">
        <v>-1.48</v>
      </c>
      <c r="D64" s="150">
        <v>-0.26100000000000001</v>
      </c>
      <c r="E64" s="150">
        <v>-0.58399999999999996</v>
      </c>
      <c r="F64" s="150">
        <v>-0.14199999999999999</v>
      </c>
      <c r="G64" s="150">
        <v>-1.4E-2</v>
      </c>
      <c r="H64" s="150">
        <v>-0.27700000000000002</v>
      </c>
      <c r="I64" s="150">
        <v>-0.86099999999999999</v>
      </c>
      <c r="J64" s="150">
        <v>-0.45500000000000002</v>
      </c>
      <c r="K64" s="150">
        <v>-0.30099999999999999</v>
      </c>
      <c r="L64" s="151">
        <v>5.6000000000000001E-2</v>
      </c>
    </row>
    <row r="65" spans="2:12">
      <c r="B65" s="149" t="s">
        <v>112</v>
      </c>
      <c r="C65" s="150">
        <v>-1.7010000000000001</v>
      </c>
      <c r="D65" s="150">
        <v>-0.36799999999999999</v>
      </c>
      <c r="E65" s="150">
        <v>-0.49099999999999999</v>
      </c>
      <c r="F65" s="150">
        <v>-3.1E-2</v>
      </c>
      <c r="G65" s="150">
        <v>-8.9999999999999993E-3</v>
      </c>
      <c r="H65" s="150">
        <v>-0.193</v>
      </c>
      <c r="I65" s="150">
        <v>-0.68100000000000005</v>
      </c>
      <c r="J65" s="150">
        <v>-0.23100000000000001</v>
      </c>
      <c r="K65" s="150">
        <v>-0.107</v>
      </c>
      <c r="L65" s="151">
        <v>5.1999999999999998E-2</v>
      </c>
    </row>
    <row r="66" spans="2:12">
      <c r="B66" s="149" t="s">
        <v>119</v>
      </c>
      <c r="C66" s="150">
        <v>-1.5229999999999999</v>
      </c>
      <c r="D66" s="150">
        <v>-0.22800000000000001</v>
      </c>
      <c r="E66" s="150">
        <v>-0.622</v>
      </c>
      <c r="F66" s="150">
        <v>-0.14099999999999999</v>
      </c>
      <c r="G66" s="150">
        <v>-1.0999999999999999E-2</v>
      </c>
      <c r="H66" s="150">
        <v>-0.33300000000000002</v>
      </c>
      <c r="I66" s="150">
        <v>-0.93500000000000005</v>
      </c>
      <c r="J66" s="150">
        <v>-0.43</v>
      </c>
      <c r="K66" s="150">
        <v>-0.29699999999999999</v>
      </c>
      <c r="L66" s="151">
        <v>5.6000000000000001E-2</v>
      </c>
    </row>
    <row r="67" spans="2:12">
      <c r="B67" s="149" t="s">
        <v>129</v>
      </c>
      <c r="C67" s="150">
        <v>-0.73499999999999999</v>
      </c>
      <c r="D67" s="150">
        <v>-2.1000000000000001E-2</v>
      </c>
      <c r="E67" s="150">
        <v>-0.20499999999999999</v>
      </c>
      <c r="F67" s="150">
        <v>-7.0000000000000007E-2</v>
      </c>
      <c r="G67" s="150">
        <v>-0.67100000000000004</v>
      </c>
      <c r="H67" s="150">
        <v>-0.377</v>
      </c>
      <c r="I67" s="150">
        <v>-1.8129999999999999</v>
      </c>
      <c r="J67" s="150">
        <v>4.5999999999999999E-2</v>
      </c>
      <c r="K67" s="150">
        <v>-0.32300000000000001</v>
      </c>
      <c r="L67" s="151">
        <v>-0.08</v>
      </c>
    </row>
    <row r="68" spans="2:12">
      <c r="B68" s="149" t="s">
        <v>137</v>
      </c>
      <c r="C68" s="150">
        <v>-0.53200000000000003</v>
      </c>
      <c r="D68" s="150">
        <v>-0.28199999999999997</v>
      </c>
      <c r="E68" s="150">
        <v>-0.32</v>
      </c>
      <c r="F68" s="150">
        <v>-0.10199999999999999</v>
      </c>
      <c r="G68" s="150">
        <v>-0.67200000000000004</v>
      </c>
      <c r="H68" s="150">
        <v>-0.48299999999999998</v>
      </c>
      <c r="I68" s="150">
        <v>-1.23</v>
      </c>
      <c r="J68" s="150">
        <v>-0.192</v>
      </c>
      <c r="K68" s="150">
        <v>-0.32700000000000001</v>
      </c>
      <c r="L68" s="151">
        <v>0.06</v>
      </c>
    </row>
    <row r="69" spans="2:12">
      <c r="B69" s="149" t="s">
        <v>140</v>
      </c>
      <c r="C69" s="150">
        <v>-1.498</v>
      </c>
      <c r="D69" s="150">
        <v>-0.47</v>
      </c>
      <c r="E69" s="150">
        <v>-0.61699999999999999</v>
      </c>
      <c r="F69" s="150">
        <v>-9.0999999999999998E-2</v>
      </c>
      <c r="G69" s="150">
        <v>-1.0999999999999999E-2</v>
      </c>
      <c r="H69" s="150">
        <v>-0.28199999999999997</v>
      </c>
      <c r="I69" s="150">
        <v>-0.84499999999999997</v>
      </c>
      <c r="J69" s="150">
        <v>-0.52900000000000003</v>
      </c>
      <c r="K69" s="150">
        <v>-0.30299999999999999</v>
      </c>
      <c r="L69" s="151">
        <v>5.8999999999999997E-2</v>
      </c>
    </row>
    <row r="70" spans="2:12">
      <c r="B70" s="149" t="s">
        <v>116</v>
      </c>
      <c r="C70" s="150">
        <v>-1.772</v>
      </c>
      <c r="D70" s="150">
        <v>-0.31</v>
      </c>
      <c r="E70" s="150">
        <v>-0.60699999999999998</v>
      </c>
      <c r="F70" s="150">
        <v>-0.14199999999999999</v>
      </c>
      <c r="G70" s="150">
        <v>-3.0000000000000001E-3</v>
      </c>
      <c r="H70" s="150">
        <v>-0.13800000000000001</v>
      </c>
      <c r="I70" s="150">
        <v>-0.96</v>
      </c>
      <c r="J70" s="150">
        <v>-0.36699999999999999</v>
      </c>
      <c r="K70" s="150">
        <v>-0.22600000000000001</v>
      </c>
      <c r="L70" s="151">
        <v>4.9000000000000002E-2</v>
      </c>
    </row>
    <row r="71" spans="2:12">
      <c r="B71" s="149" t="s">
        <v>133</v>
      </c>
      <c r="C71" s="150">
        <v>-1.7470000000000001</v>
      </c>
      <c r="D71" s="150">
        <v>-0.375</v>
      </c>
      <c r="E71" s="150">
        <v>-0.65100000000000002</v>
      </c>
      <c r="F71" s="150">
        <v>-0.14499999999999999</v>
      </c>
      <c r="G71" s="150">
        <v>-6.0000000000000001E-3</v>
      </c>
      <c r="H71" s="150">
        <v>-0.38300000000000001</v>
      </c>
      <c r="I71" s="150">
        <v>-0.89800000000000002</v>
      </c>
      <c r="J71" s="150">
        <v>-0.42199999999999999</v>
      </c>
      <c r="K71" s="150">
        <v>-0.29799999999999999</v>
      </c>
      <c r="L71" s="151">
        <v>5.3999999999999999E-2</v>
      </c>
    </row>
    <row r="72" spans="2:12">
      <c r="B72" s="149" t="s">
        <v>113</v>
      </c>
      <c r="C72" s="150">
        <v>-1.7829999999999999</v>
      </c>
      <c r="D72" s="150">
        <v>-0.30599999999999999</v>
      </c>
      <c r="E72" s="150">
        <v>-0.61099999999999999</v>
      </c>
      <c r="F72" s="150">
        <v>-0.13100000000000001</v>
      </c>
      <c r="G72" s="150">
        <v>-8.0000000000000002E-3</v>
      </c>
      <c r="H72" s="150">
        <v>-0.311</v>
      </c>
      <c r="I72" s="150">
        <v>-1.073</v>
      </c>
      <c r="J72" s="150">
        <v>-0.42</v>
      </c>
      <c r="K72" s="150">
        <v>-0.28199999999999997</v>
      </c>
      <c r="L72" s="151">
        <v>4.9000000000000002E-2</v>
      </c>
    </row>
    <row r="73" spans="2:12">
      <c r="B73" s="149" t="s">
        <v>142</v>
      </c>
      <c r="C73" s="150">
        <v>-1.466</v>
      </c>
      <c r="D73" s="150">
        <v>-0.35299999999999998</v>
      </c>
      <c r="E73" s="150">
        <v>-0.62</v>
      </c>
      <c r="F73" s="150">
        <v>-0.13</v>
      </c>
      <c r="G73" s="150">
        <v>-1.2E-2</v>
      </c>
      <c r="H73" s="150">
        <v>-0.371</v>
      </c>
      <c r="I73" s="150">
        <v>-0.92200000000000004</v>
      </c>
      <c r="J73" s="150">
        <v>-0.46200000000000002</v>
      </c>
      <c r="K73" s="150">
        <v>-0.24099999999999999</v>
      </c>
      <c r="L73" s="151">
        <v>5.5E-2</v>
      </c>
    </row>
    <row r="74" spans="2:12">
      <c r="B74" s="149" t="s">
        <v>141</v>
      </c>
      <c r="C74" s="150">
        <v>-0.76900000000000002</v>
      </c>
      <c r="D74" s="150">
        <v>-2.4E-2</v>
      </c>
      <c r="E74" s="150">
        <v>-0.21099999999999999</v>
      </c>
      <c r="F74" s="150">
        <v>-6.4000000000000001E-2</v>
      </c>
      <c r="G74" s="150">
        <v>-0.74399999999999999</v>
      </c>
      <c r="H74" s="150">
        <v>-0.32600000000000001</v>
      </c>
      <c r="I74" s="150">
        <v>-1.861</v>
      </c>
      <c r="J74" s="150">
        <v>7.8E-2</v>
      </c>
      <c r="K74" s="150">
        <v>-0.316</v>
      </c>
      <c r="L74" s="151">
        <v>-7.0000000000000007E-2</v>
      </c>
    </row>
    <row r="75" spans="2:12">
      <c r="B75" s="149" t="s">
        <v>136</v>
      </c>
      <c r="C75" s="150">
        <v>-1.5960000000000001</v>
      </c>
      <c r="D75" s="150">
        <v>-0.33700000000000002</v>
      </c>
      <c r="E75" s="150">
        <v>-0.64600000000000002</v>
      </c>
      <c r="F75" s="150">
        <v>-0.13500000000000001</v>
      </c>
      <c r="G75" s="150">
        <v>-1.2E-2</v>
      </c>
      <c r="H75" s="150">
        <v>-0.34200000000000003</v>
      </c>
      <c r="I75" s="150">
        <v>-0.86099999999999999</v>
      </c>
      <c r="J75" s="150">
        <v>-0.45600000000000002</v>
      </c>
      <c r="K75" s="150">
        <v>-0.23499999999999999</v>
      </c>
      <c r="L75" s="151">
        <v>0.06</v>
      </c>
    </row>
    <row r="76" spans="2:12">
      <c r="B76" s="152" t="s">
        <v>122</v>
      </c>
      <c r="C76" s="153">
        <v>-1.788</v>
      </c>
      <c r="D76" s="153">
        <v>-0.32900000000000001</v>
      </c>
      <c r="E76" s="153">
        <v>-0.63300000000000001</v>
      </c>
      <c r="F76" s="153">
        <v>-0.108</v>
      </c>
      <c r="G76" s="153">
        <v>-5.0000000000000001E-3</v>
      </c>
      <c r="H76" s="153">
        <v>-0.17599999999999999</v>
      </c>
      <c r="I76" s="153">
        <v>-1.022</v>
      </c>
      <c r="J76" s="153">
        <v>-0.36</v>
      </c>
      <c r="K76" s="153">
        <v>-0.19600000000000001</v>
      </c>
      <c r="L76" s="154">
        <v>0.05</v>
      </c>
    </row>
    <row r="77" spans="2:12">
      <c r="B77" s="128"/>
      <c r="C77" s="128"/>
      <c r="D77" s="128"/>
      <c r="E77" s="128"/>
      <c r="F77" s="128"/>
      <c r="G77" s="128"/>
      <c r="H77" s="128"/>
      <c r="I77" s="128"/>
      <c r="J77" s="128"/>
      <c r="K77" s="128"/>
      <c r="L77" s="128"/>
    </row>
    <row r="78" spans="2:12">
      <c r="B78" s="155" t="s">
        <v>194</v>
      </c>
      <c r="C78" s="147" t="s">
        <v>184</v>
      </c>
      <c r="D78" s="147" t="s">
        <v>185</v>
      </c>
      <c r="E78" s="147" t="s">
        <v>186</v>
      </c>
      <c r="F78" s="147" t="s">
        <v>187</v>
      </c>
      <c r="G78" s="147" t="s">
        <v>188</v>
      </c>
      <c r="H78" s="147" t="s">
        <v>189</v>
      </c>
      <c r="I78" s="147" t="s">
        <v>190</v>
      </c>
      <c r="J78" s="147" t="s">
        <v>191</v>
      </c>
      <c r="K78" s="147" t="s">
        <v>192</v>
      </c>
      <c r="L78" s="148" t="s">
        <v>193</v>
      </c>
    </row>
    <row r="79" spans="2:12">
      <c r="B79" s="149" t="s">
        <v>144</v>
      </c>
      <c r="C79" s="150">
        <v>-1.603</v>
      </c>
      <c r="D79" s="150">
        <v>-0.30499999999999999</v>
      </c>
      <c r="E79" s="150">
        <v>-0.47199999999999998</v>
      </c>
      <c r="F79" s="150">
        <v>-0.17399999999999999</v>
      </c>
      <c r="G79" s="150">
        <v>-1.2E-2</v>
      </c>
      <c r="H79" s="150">
        <v>-0.29299999999999998</v>
      </c>
      <c r="I79" s="150">
        <v>-1.024</v>
      </c>
      <c r="J79" s="150">
        <v>-0.42</v>
      </c>
      <c r="K79" s="150">
        <v>-0.315</v>
      </c>
      <c r="L79" s="151">
        <v>-0.159</v>
      </c>
    </row>
    <row r="80" spans="2:12">
      <c r="B80" s="149" t="s">
        <v>156</v>
      </c>
      <c r="C80" s="150">
        <v>-1.0209999999999999</v>
      </c>
      <c r="D80" s="150">
        <v>-0.114</v>
      </c>
      <c r="E80" s="150">
        <v>-0.40699999999999997</v>
      </c>
      <c r="F80" s="150">
        <v>-6.2E-2</v>
      </c>
      <c r="G80" s="150">
        <v>-2.9000000000000001E-2</v>
      </c>
      <c r="H80" s="150">
        <v>-0.17899999999999999</v>
      </c>
      <c r="I80" s="150">
        <v>-1.081</v>
      </c>
      <c r="J80" s="150">
        <v>-0.42399999999999999</v>
      </c>
      <c r="K80" s="150">
        <v>-0.29399999999999998</v>
      </c>
      <c r="L80" s="151">
        <v>-0.35899999999999999</v>
      </c>
    </row>
    <row r="81" spans="2:12">
      <c r="B81" s="149" t="s">
        <v>170</v>
      </c>
      <c r="C81" s="150">
        <v>-1.3180000000000001</v>
      </c>
      <c r="D81" s="150">
        <v>-0.34300000000000003</v>
      </c>
      <c r="E81" s="150">
        <v>-0.55300000000000005</v>
      </c>
      <c r="F81" s="150">
        <v>-8.3000000000000004E-2</v>
      </c>
      <c r="G81" s="150">
        <v>-1.4E-2</v>
      </c>
      <c r="H81" s="150">
        <v>-0.24099999999999999</v>
      </c>
      <c r="I81" s="150">
        <v>-0.998</v>
      </c>
      <c r="J81" s="150">
        <v>-0.40400000000000003</v>
      </c>
      <c r="K81" s="150">
        <v>-0.21199999999999999</v>
      </c>
      <c r="L81" s="151">
        <v>-0.22500000000000001</v>
      </c>
    </row>
    <row r="82" spans="2:12">
      <c r="B82" s="149" t="s">
        <v>153</v>
      </c>
      <c r="C82" s="150">
        <v>-1.6950000000000001</v>
      </c>
      <c r="D82" s="150">
        <v>-0.31900000000000001</v>
      </c>
      <c r="E82" s="150">
        <v>-0.504</v>
      </c>
      <c r="F82" s="150">
        <v>-7.9000000000000001E-2</v>
      </c>
      <c r="G82" s="150">
        <v>-8.0000000000000002E-3</v>
      </c>
      <c r="H82" s="150">
        <v>-0.23799999999999999</v>
      </c>
      <c r="I82" s="150">
        <v>-0.85899999999999999</v>
      </c>
      <c r="J82" s="150">
        <v>-0.29899999999999999</v>
      </c>
      <c r="K82" s="150">
        <v>-0.17399999999999999</v>
      </c>
      <c r="L82" s="151">
        <v>-0.13300000000000001</v>
      </c>
    </row>
    <row r="83" spans="2:12">
      <c r="B83" s="149" t="s">
        <v>174</v>
      </c>
      <c r="C83" s="150">
        <v>1.5740000000000001</v>
      </c>
      <c r="D83" s="150">
        <v>0.02</v>
      </c>
      <c r="E83" s="150">
        <v>-4.8000000000000001E-2</v>
      </c>
      <c r="F83" s="150">
        <v>-3.9E-2</v>
      </c>
      <c r="G83" s="150">
        <v>-2.1999999999999999E-2</v>
      </c>
      <c r="H83" s="150">
        <v>-0.45500000000000002</v>
      </c>
      <c r="I83" s="150">
        <v>-0.59399999999999997</v>
      </c>
      <c r="J83" s="150">
        <v>-0.84</v>
      </c>
      <c r="K83" s="150">
        <v>-0.23100000000000001</v>
      </c>
      <c r="L83" s="151">
        <v>-0.05</v>
      </c>
    </row>
    <row r="84" spans="2:12">
      <c r="B84" s="149" t="s">
        <v>145</v>
      </c>
      <c r="C84" s="150">
        <v>-1.365</v>
      </c>
      <c r="D84" s="150">
        <v>-0.33500000000000002</v>
      </c>
      <c r="E84" s="150">
        <v>-0.63300000000000001</v>
      </c>
      <c r="F84" s="150">
        <v>-0.124</v>
      </c>
      <c r="G84" s="150">
        <v>-0.02</v>
      </c>
      <c r="H84" s="150">
        <v>-0.32300000000000001</v>
      </c>
      <c r="I84" s="150">
        <v>-0.95599999999999996</v>
      </c>
      <c r="J84" s="150">
        <v>-0.432</v>
      </c>
      <c r="K84" s="150">
        <v>-0.24199999999999999</v>
      </c>
      <c r="L84" s="151">
        <v>-0.19500000000000001</v>
      </c>
    </row>
    <row r="85" spans="2:12">
      <c r="B85" s="149" t="s">
        <v>151</v>
      </c>
      <c r="C85" s="150">
        <v>-1.381</v>
      </c>
      <c r="D85" s="150">
        <v>-0.32800000000000001</v>
      </c>
      <c r="E85" s="150">
        <v>-0.49299999999999999</v>
      </c>
      <c r="F85" s="150">
        <v>-0.04</v>
      </c>
      <c r="G85" s="150">
        <v>-2.3E-2</v>
      </c>
      <c r="H85" s="150">
        <v>-0.18099999999999999</v>
      </c>
      <c r="I85" s="150">
        <v>-0.98299999999999998</v>
      </c>
      <c r="J85" s="150">
        <v>-0.41499999999999998</v>
      </c>
      <c r="K85" s="150">
        <v>-0.23400000000000001</v>
      </c>
      <c r="L85" s="151">
        <v>-0.216</v>
      </c>
    </row>
    <row r="86" spans="2:12">
      <c r="B86" s="149" t="s">
        <v>168</v>
      </c>
      <c r="C86" s="150">
        <v>-1.5669999999999999</v>
      </c>
      <c r="D86" s="150">
        <v>-0.27200000000000002</v>
      </c>
      <c r="E86" s="150">
        <v>-0.376</v>
      </c>
      <c r="F86" s="150">
        <v>-0.08</v>
      </c>
      <c r="G86" s="150">
        <v>-1.4999999999999999E-2</v>
      </c>
      <c r="H86" s="150">
        <v>-0.33500000000000002</v>
      </c>
      <c r="I86" s="150">
        <v>-0.74299999999999999</v>
      </c>
      <c r="J86" s="150">
        <v>-0.48199999999999998</v>
      </c>
      <c r="K86" s="150">
        <v>-0.29899999999999999</v>
      </c>
      <c r="L86" s="151">
        <v>-0.112</v>
      </c>
    </row>
    <row r="87" spans="2:12">
      <c r="B87" s="149" t="s">
        <v>147</v>
      </c>
      <c r="C87" s="150">
        <v>-1.1379999999999999</v>
      </c>
      <c r="D87" s="150">
        <v>-9.8000000000000004E-2</v>
      </c>
      <c r="E87" s="150">
        <v>-0.46300000000000002</v>
      </c>
      <c r="F87" s="150">
        <v>-6.7000000000000004E-2</v>
      </c>
      <c r="G87" s="150">
        <v>-2.1999999999999999E-2</v>
      </c>
      <c r="H87" s="150">
        <v>-0.20799999999999999</v>
      </c>
      <c r="I87" s="150">
        <v>-1.071</v>
      </c>
      <c r="J87" s="150">
        <v>-0.44400000000000001</v>
      </c>
      <c r="K87" s="150">
        <v>-0.27200000000000002</v>
      </c>
      <c r="L87" s="151">
        <v>-0.32</v>
      </c>
    </row>
    <row r="88" spans="2:12">
      <c r="B88" s="149" t="s">
        <v>169</v>
      </c>
      <c r="C88" s="150">
        <v>-1.44</v>
      </c>
      <c r="D88" s="150">
        <v>-0.17100000000000001</v>
      </c>
      <c r="E88" s="150">
        <v>-0.63200000000000001</v>
      </c>
      <c r="F88" s="150">
        <v>-0.21099999999999999</v>
      </c>
      <c r="G88" s="150">
        <v>-4.2000000000000003E-2</v>
      </c>
      <c r="H88" s="150">
        <v>-0.13600000000000001</v>
      </c>
      <c r="I88" s="150">
        <v>-0.11899999999999999</v>
      </c>
      <c r="J88" s="150">
        <v>-0.52</v>
      </c>
      <c r="K88" s="150">
        <v>-0.20100000000000001</v>
      </c>
      <c r="L88" s="151">
        <v>-0.10199999999999999</v>
      </c>
    </row>
    <row r="89" spans="2:12">
      <c r="B89" s="149" t="s">
        <v>157</v>
      </c>
      <c r="C89" s="150">
        <v>-0.45</v>
      </c>
      <c r="D89" s="150">
        <v>-0.247</v>
      </c>
      <c r="E89" s="150">
        <v>-0.28699999999999998</v>
      </c>
      <c r="F89" s="150">
        <v>-0.108</v>
      </c>
      <c r="G89" s="150">
        <v>-0.753</v>
      </c>
      <c r="H89" s="150">
        <v>-0.49199999999999999</v>
      </c>
      <c r="I89" s="150">
        <v>-1.224</v>
      </c>
      <c r="J89" s="150">
        <v>-0.11600000000000001</v>
      </c>
      <c r="K89" s="150">
        <v>-0.29199999999999998</v>
      </c>
      <c r="L89" s="151">
        <v>-0.32100000000000001</v>
      </c>
    </row>
    <row r="90" spans="2:12">
      <c r="B90" s="149" t="s">
        <v>164</v>
      </c>
      <c r="C90" s="150">
        <v>-0.51100000000000001</v>
      </c>
      <c r="D90" s="150">
        <v>-0.29599999999999999</v>
      </c>
      <c r="E90" s="150">
        <v>-0.34699999999999998</v>
      </c>
      <c r="F90" s="150">
        <v>-9.9000000000000005E-2</v>
      </c>
      <c r="G90" s="150">
        <v>-0.69899999999999995</v>
      </c>
      <c r="H90" s="150">
        <v>-0.50800000000000001</v>
      </c>
      <c r="I90" s="150">
        <v>-1.2629999999999999</v>
      </c>
      <c r="J90" s="150">
        <v>-0.13400000000000001</v>
      </c>
      <c r="K90" s="150">
        <v>-0.313</v>
      </c>
      <c r="L90" s="151">
        <v>-0.29699999999999999</v>
      </c>
    </row>
    <row r="91" spans="2:12">
      <c r="B91" s="149" t="s">
        <v>158</v>
      </c>
      <c r="C91" s="150">
        <v>-1.5609999999999999</v>
      </c>
      <c r="D91" s="150">
        <v>-0.314</v>
      </c>
      <c r="E91" s="150">
        <v>-0.46500000000000002</v>
      </c>
      <c r="F91" s="150">
        <v>-0.13</v>
      </c>
      <c r="G91" s="150">
        <v>-5.0000000000000001E-3</v>
      </c>
      <c r="H91" s="150">
        <v>-0.16</v>
      </c>
      <c r="I91" s="150">
        <v>-0.27400000000000002</v>
      </c>
      <c r="J91" s="150">
        <v>-0.45400000000000001</v>
      </c>
      <c r="K91" s="150">
        <v>-0.192</v>
      </c>
      <c r="L91" s="151">
        <v>-6.7000000000000004E-2</v>
      </c>
    </row>
    <row r="92" spans="2:12">
      <c r="B92" s="149" t="s">
        <v>154</v>
      </c>
      <c r="C92" s="150">
        <v>-1.7310000000000001</v>
      </c>
      <c r="D92" s="150">
        <v>-0.34799999999999998</v>
      </c>
      <c r="E92" s="150">
        <v>-0.57899999999999996</v>
      </c>
      <c r="F92" s="150">
        <v>-6.8000000000000005E-2</v>
      </c>
      <c r="G92" s="150">
        <v>-3.0000000000000001E-3</v>
      </c>
      <c r="H92" s="150">
        <v>-0.38500000000000001</v>
      </c>
      <c r="I92" s="150">
        <v>-1.2749999999999999</v>
      </c>
      <c r="J92" s="150">
        <v>-0.26100000000000001</v>
      </c>
      <c r="K92" s="150">
        <v>-0.222</v>
      </c>
      <c r="L92" s="151">
        <v>-0.22800000000000001</v>
      </c>
    </row>
    <row r="93" spans="2:12">
      <c r="B93" s="149" t="s">
        <v>173</v>
      </c>
      <c r="C93" s="150">
        <v>-1.4850000000000001</v>
      </c>
      <c r="D93" s="150">
        <v>-0.33700000000000002</v>
      </c>
      <c r="E93" s="150">
        <v>-0.64100000000000001</v>
      </c>
      <c r="F93" s="150">
        <v>-0.14499999999999999</v>
      </c>
      <c r="G93" s="150">
        <v>-8.0000000000000002E-3</v>
      </c>
      <c r="H93" s="150">
        <v>-0.32600000000000001</v>
      </c>
      <c r="I93" s="150">
        <v>-0.95099999999999996</v>
      </c>
      <c r="J93" s="150">
        <v>-0.42799999999999999</v>
      </c>
      <c r="K93" s="150">
        <v>-0.30499999999999999</v>
      </c>
      <c r="L93" s="151">
        <v>-0.16700000000000001</v>
      </c>
    </row>
    <row r="94" spans="2:12">
      <c r="B94" s="149" t="s">
        <v>171</v>
      </c>
      <c r="C94" s="150">
        <v>-1.8759999999999999</v>
      </c>
      <c r="D94" s="150">
        <v>-0.375</v>
      </c>
      <c r="E94" s="150">
        <v>-0.61699999999999999</v>
      </c>
      <c r="F94" s="150">
        <v>-8.2000000000000003E-2</v>
      </c>
      <c r="G94" s="150">
        <v>-1E-3</v>
      </c>
      <c r="H94" s="150">
        <v>-0.45100000000000001</v>
      </c>
      <c r="I94" s="150">
        <v>-1.1759999999999999</v>
      </c>
      <c r="J94" s="150">
        <v>-0.36499999999999999</v>
      </c>
      <c r="K94" s="150">
        <v>-0.254</v>
      </c>
      <c r="L94" s="151">
        <v>-0.21099999999999999</v>
      </c>
    </row>
    <row r="95" spans="2:12">
      <c r="B95" s="149" t="s">
        <v>159</v>
      </c>
      <c r="C95" s="150">
        <v>-2.036</v>
      </c>
      <c r="D95" s="150">
        <v>-0.19900000000000001</v>
      </c>
      <c r="E95" s="150">
        <v>-0.52700000000000002</v>
      </c>
      <c r="F95" s="150">
        <v>-6.9000000000000006E-2</v>
      </c>
      <c r="G95" s="150">
        <v>-1.7000000000000001E-2</v>
      </c>
      <c r="H95" s="150">
        <v>-0.40899999999999997</v>
      </c>
      <c r="I95" s="150">
        <v>-1.31</v>
      </c>
      <c r="J95" s="150">
        <v>-0.41</v>
      </c>
      <c r="K95" s="150">
        <v>-0.29399999999999998</v>
      </c>
      <c r="L95" s="151">
        <v>-0.27100000000000002</v>
      </c>
    </row>
    <row r="96" spans="2:12">
      <c r="B96" s="149" t="s">
        <v>175</v>
      </c>
      <c r="C96" s="150">
        <v>-1.623</v>
      </c>
      <c r="D96" s="150">
        <v>-0.311</v>
      </c>
      <c r="E96" s="150">
        <v>-0.64600000000000002</v>
      </c>
      <c r="F96" s="150">
        <v>-0.13400000000000001</v>
      </c>
      <c r="G96" s="150">
        <v>-1.9E-2</v>
      </c>
      <c r="H96" s="150">
        <v>-0.34399999999999997</v>
      </c>
      <c r="I96" s="150">
        <v>-0.879</v>
      </c>
      <c r="J96" s="150">
        <v>-0.45700000000000002</v>
      </c>
      <c r="K96" s="150">
        <v>-0.26300000000000001</v>
      </c>
      <c r="L96" s="151">
        <v>-0.184</v>
      </c>
    </row>
    <row r="97" spans="2:12">
      <c r="B97" s="149" t="s">
        <v>160</v>
      </c>
      <c r="C97" s="150">
        <v>-1.6659999999999999</v>
      </c>
      <c r="D97" s="150">
        <v>-0.193</v>
      </c>
      <c r="E97" s="150">
        <v>-0.54600000000000004</v>
      </c>
      <c r="F97" s="150">
        <v>-7.1999999999999995E-2</v>
      </c>
      <c r="G97" s="150">
        <v>-1.4999999999999999E-2</v>
      </c>
      <c r="H97" s="150">
        <v>-0.311</v>
      </c>
      <c r="I97" s="150">
        <v>-0.80800000000000005</v>
      </c>
      <c r="J97" s="150">
        <v>-0.48399999999999999</v>
      </c>
      <c r="K97" s="150">
        <v>-0.30599999999999999</v>
      </c>
      <c r="L97" s="151">
        <v>-0.14899999999999999</v>
      </c>
    </row>
    <row r="98" spans="2:12">
      <c r="B98" s="149" t="s">
        <v>165</v>
      </c>
      <c r="C98" s="150">
        <v>-1.597</v>
      </c>
      <c r="D98" s="150">
        <v>-0.33800000000000002</v>
      </c>
      <c r="E98" s="150">
        <v>-0.60199999999999998</v>
      </c>
      <c r="F98" s="150">
        <v>-0.112</v>
      </c>
      <c r="G98" s="150">
        <v>-1.0999999999999999E-2</v>
      </c>
      <c r="H98" s="150">
        <v>-0.33</v>
      </c>
      <c r="I98" s="150">
        <v>-0.88200000000000001</v>
      </c>
      <c r="J98" s="150">
        <v>-0.42199999999999999</v>
      </c>
      <c r="K98" s="150">
        <v>-0.25600000000000001</v>
      </c>
      <c r="L98" s="151">
        <v>-0.20899999999999999</v>
      </c>
    </row>
    <row r="99" spans="2:12">
      <c r="B99" s="149" t="s">
        <v>155</v>
      </c>
      <c r="C99" s="150">
        <v>-1.851</v>
      </c>
      <c r="D99" s="150">
        <v>-0.34300000000000003</v>
      </c>
      <c r="E99" s="150">
        <v>-0.66</v>
      </c>
      <c r="F99" s="150">
        <v>-0.114</v>
      </c>
      <c r="G99" s="150">
        <v>-4.0000000000000001E-3</v>
      </c>
      <c r="H99" s="150">
        <v>-0.53700000000000003</v>
      </c>
      <c r="I99" s="150">
        <v>-0.81599999999999995</v>
      </c>
      <c r="J99" s="150">
        <v>-0.49099999999999999</v>
      </c>
      <c r="K99" s="150">
        <v>-0.32700000000000001</v>
      </c>
      <c r="L99" s="151">
        <v>-0.129</v>
      </c>
    </row>
    <row r="100" spans="2:12">
      <c r="B100" s="149" t="s">
        <v>166</v>
      </c>
      <c r="C100" s="150">
        <v>-1.675</v>
      </c>
      <c r="D100" s="150">
        <v>-0.24399999999999999</v>
      </c>
      <c r="E100" s="150">
        <v>-0.625</v>
      </c>
      <c r="F100" s="150">
        <v>-0.11799999999999999</v>
      </c>
      <c r="G100" s="150">
        <v>-1.9E-2</v>
      </c>
      <c r="H100" s="150">
        <v>-0.33700000000000002</v>
      </c>
      <c r="I100" s="150">
        <v>-0.92700000000000005</v>
      </c>
      <c r="J100" s="150">
        <v>-0.45800000000000002</v>
      </c>
      <c r="K100" s="150">
        <v>-0.315</v>
      </c>
      <c r="L100" s="151">
        <v>-0.23300000000000001</v>
      </c>
    </row>
    <row r="101" spans="2:12">
      <c r="B101" s="149" t="s">
        <v>172</v>
      </c>
      <c r="C101" s="150">
        <v>-1.8660000000000001</v>
      </c>
      <c r="D101" s="150">
        <v>-0.55900000000000005</v>
      </c>
      <c r="E101" s="150">
        <v>-0.63200000000000001</v>
      </c>
      <c r="F101" s="150">
        <v>-8.7999999999999995E-2</v>
      </c>
      <c r="G101" s="150">
        <v>0</v>
      </c>
      <c r="H101" s="150">
        <v>-0.48399999999999999</v>
      </c>
      <c r="I101" s="150">
        <v>-0.73</v>
      </c>
      <c r="J101" s="150">
        <v>-0.48799999999999999</v>
      </c>
      <c r="K101" s="150">
        <v>-0.308</v>
      </c>
      <c r="L101" s="151">
        <v>-9.0999999999999998E-2</v>
      </c>
    </row>
    <row r="102" spans="2:12">
      <c r="B102" s="149" t="s">
        <v>152</v>
      </c>
      <c r="C102" s="150">
        <v>-1.992</v>
      </c>
      <c r="D102" s="150">
        <v>-0.33400000000000002</v>
      </c>
      <c r="E102" s="150">
        <v>-0.32</v>
      </c>
      <c r="F102" s="150">
        <v>-0.19400000000000001</v>
      </c>
      <c r="G102" s="150">
        <v>-0.01</v>
      </c>
      <c r="H102" s="150">
        <v>-0.245</v>
      </c>
      <c r="I102" s="150">
        <v>-0.75600000000000001</v>
      </c>
      <c r="J102" s="150">
        <v>-0.38900000000000001</v>
      </c>
      <c r="K102" s="150">
        <v>-0.221</v>
      </c>
      <c r="L102" s="151">
        <v>-0.13900000000000001</v>
      </c>
    </row>
    <row r="103" spans="2:12">
      <c r="B103" s="149" t="s">
        <v>146</v>
      </c>
      <c r="C103" s="150">
        <v>-1.6859999999999999</v>
      </c>
      <c r="D103" s="150">
        <v>-0.218</v>
      </c>
      <c r="E103" s="150">
        <v>-0.63800000000000001</v>
      </c>
      <c r="F103" s="150">
        <v>-0.104</v>
      </c>
      <c r="G103" s="150">
        <v>6.0000000000000001E-3</v>
      </c>
      <c r="H103" s="150">
        <v>-0.33600000000000002</v>
      </c>
      <c r="I103" s="150">
        <v>-0.81499999999999995</v>
      </c>
      <c r="J103" s="150">
        <v>-0.41199999999999998</v>
      </c>
      <c r="K103" s="150">
        <v>-0.249</v>
      </c>
      <c r="L103" s="151">
        <v>-0.22600000000000001</v>
      </c>
    </row>
    <row r="104" spans="2:12">
      <c r="B104" s="149" t="s">
        <v>162</v>
      </c>
      <c r="C104" s="150">
        <v>-0.56200000000000006</v>
      </c>
      <c r="D104" s="150">
        <v>-0.27600000000000002</v>
      </c>
      <c r="E104" s="150">
        <v>-0.33200000000000002</v>
      </c>
      <c r="F104" s="150">
        <v>-0.1</v>
      </c>
      <c r="G104" s="150">
        <v>-0.71499999999999997</v>
      </c>
      <c r="H104" s="150">
        <v>-0.499</v>
      </c>
      <c r="I104" s="150">
        <v>-1.3029999999999999</v>
      </c>
      <c r="J104" s="150">
        <v>-0.14199999999999999</v>
      </c>
      <c r="K104" s="150">
        <v>-0.27900000000000003</v>
      </c>
      <c r="L104" s="151">
        <v>-0.30399999999999999</v>
      </c>
    </row>
    <row r="105" spans="2:12">
      <c r="B105" s="149" t="s">
        <v>163</v>
      </c>
      <c r="C105" s="150">
        <v>-1.722</v>
      </c>
      <c r="D105" s="150">
        <v>-0.23599999999999999</v>
      </c>
      <c r="E105" s="150">
        <v>-0.55400000000000005</v>
      </c>
      <c r="F105" s="150">
        <v>-8.7999999999999995E-2</v>
      </c>
      <c r="G105" s="150">
        <v>-2.4E-2</v>
      </c>
      <c r="H105" s="150">
        <v>-0.33500000000000002</v>
      </c>
      <c r="I105" s="150">
        <v>-0.997</v>
      </c>
      <c r="J105" s="150">
        <v>-0.42</v>
      </c>
      <c r="K105" s="150">
        <v>-0.34200000000000003</v>
      </c>
      <c r="L105" s="151">
        <v>-0.223</v>
      </c>
    </row>
    <row r="106" spans="2:12">
      <c r="B106" s="149" t="s">
        <v>167</v>
      </c>
      <c r="C106" s="150">
        <v>-0.61099999999999999</v>
      </c>
      <c r="D106" s="150">
        <v>-0.33500000000000002</v>
      </c>
      <c r="E106" s="150">
        <v>-0.45400000000000001</v>
      </c>
      <c r="F106" s="150">
        <v>-8.5000000000000006E-2</v>
      </c>
      <c r="G106" s="150">
        <v>-0.66</v>
      </c>
      <c r="H106" s="150">
        <v>-0.47299999999999998</v>
      </c>
      <c r="I106" s="150">
        <v>-1.337</v>
      </c>
      <c r="J106" s="150">
        <v>-0.16200000000000001</v>
      </c>
      <c r="K106" s="150">
        <v>-0.30399999999999999</v>
      </c>
      <c r="L106" s="151">
        <v>-0.28000000000000003</v>
      </c>
    </row>
    <row r="107" spans="2:12">
      <c r="B107" s="149" t="s">
        <v>148</v>
      </c>
      <c r="C107" s="150">
        <v>-0.84599999999999997</v>
      </c>
      <c r="D107" s="150">
        <v>-0.39</v>
      </c>
      <c r="E107" s="150">
        <v>-0.57399999999999995</v>
      </c>
      <c r="F107" s="150">
        <v>-6.6000000000000003E-2</v>
      </c>
      <c r="G107" s="150">
        <v>-4.0000000000000001E-3</v>
      </c>
      <c r="H107" s="150">
        <v>-0.55100000000000005</v>
      </c>
      <c r="I107" s="150">
        <v>-1.2989999999999999</v>
      </c>
      <c r="J107" s="150">
        <v>-0.25600000000000001</v>
      </c>
      <c r="K107" s="150">
        <v>-0.39200000000000002</v>
      </c>
      <c r="L107" s="151">
        <v>-0.26600000000000001</v>
      </c>
    </row>
    <row r="108" spans="2:12">
      <c r="B108" s="149" t="s">
        <v>176</v>
      </c>
      <c r="C108" s="150">
        <v>-1.643</v>
      </c>
      <c r="D108" s="150">
        <v>-0.47399999999999998</v>
      </c>
      <c r="E108" s="150">
        <v>-0.63600000000000001</v>
      </c>
      <c r="F108" s="150">
        <v>-9.9000000000000005E-2</v>
      </c>
      <c r="G108" s="150">
        <v>-3.0000000000000001E-3</v>
      </c>
      <c r="H108" s="150">
        <v>1.1599999999999999</v>
      </c>
      <c r="I108" s="150">
        <v>-1.054</v>
      </c>
      <c r="J108" s="150">
        <v>-0.42099999999999999</v>
      </c>
      <c r="K108" s="150">
        <v>-0.26100000000000001</v>
      </c>
      <c r="L108" s="151">
        <v>-0.11799999999999999</v>
      </c>
    </row>
    <row r="109" spans="2:12">
      <c r="B109" s="149" t="s">
        <v>150</v>
      </c>
      <c r="C109" s="150">
        <v>-1.76</v>
      </c>
      <c r="D109" s="150">
        <v>-0.52700000000000002</v>
      </c>
      <c r="E109" s="150">
        <v>-0.65600000000000003</v>
      </c>
      <c r="F109" s="150">
        <v>-0.09</v>
      </c>
      <c r="G109" s="150">
        <v>-3.0000000000000001E-3</v>
      </c>
      <c r="H109" s="150">
        <v>-0.41399999999999998</v>
      </c>
      <c r="I109" s="150">
        <v>-0.81200000000000006</v>
      </c>
      <c r="J109" s="150">
        <v>-0.46300000000000002</v>
      </c>
      <c r="K109" s="150">
        <v>-0.29099999999999998</v>
      </c>
      <c r="L109" s="151">
        <v>-0.10100000000000001</v>
      </c>
    </row>
    <row r="110" spans="2:12">
      <c r="B110" s="149" t="s">
        <v>161</v>
      </c>
      <c r="C110" s="150">
        <v>-1.5129999999999999</v>
      </c>
      <c r="D110" s="150">
        <v>-0.26100000000000001</v>
      </c>
      <c r="E110" s="150">
        <v>-0.52500000000000002</v>
      </c>
      <c r="F110" s="150">
        <v>-9.7000000000000003E-2</v>
      </c>
      <c r="G110" s="150">
        <v>-1.2E-2</v>
      </c>
      <c r="H110" s="150">
        <v>-0.29599999999999999</v>
      </c>
      <c r="I110" s="150">
        <v>-0.85099999999999998</v>
      </c>
      <c r="J110" s="150">
        <v>-0.436</v>
      </c>
      <c r="K110" s="150">
        <v>-0.29799999999999999</v>
      </c>
      <c r="L110" s="151">
        <v>-0.17499999999999999</v>
      </c>
    </row>
    <row r="111" spans="2:12">
      <c r="B111" s="152" t="s">
        <v>149</v>
      </c>
      <c r="C111" s="153">
        <v>-0.68300000000000005</v>
      </c>
      <c r="D111" s="153">
        <v>-0.27900000000000003</v>
      </c>
      <c r="E111" s="153">
        <v>-0.30299999999999999</v>
      </c>
      <c r="F111" s="153">
        <v>-0.108</v>
      </c>
      <c r="G111" s="153">
        <v>-0.79900000000000004</v>
      </c>
      <c r="H111" s="153">
        <v>-0.53400000000000003</v>
      </c>
      <c r="I111" s="153">
        <v>-1.25</v>
      </c>
      <c r="J111" s="153">
        <v>-0.1</v>
      </c>
      <c r="K111" s="153">
        <v>-0.23799999999999999</v>
      </c>
      <c r="L111" s="154">
        <v>-0.3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9E6A5-8920-4F93-8134-7087E5B2FBA1}">
  <dimension ref="A1:G42"/>
  <sheetViews>
    <sheetView workbookViewId="0">
      <selection activeCell="I10" sqref="I10"/>
    </sheetView>
  </sheetViews>
  <sheetFormatPr defaultColWidth="10.90625" defaultRowHeight="14.5"/>
  <cols>
    <col min="2" max="2" width="14" customWidth="1"/>
    <col min="3" max="3" width="13.81640625" customWidth="1"/>
    <col min="4" max="4" width="15.26953125" customWidth="1"/>
    <col min="5" max="5" width="16" customWidth="1"/>
    <col min="6" max="6" width="15.1796875" customWidth="1"/>
    <col min="7" max="7" width="15.453125" customWidth="1"/>
  </cols>
  <sheetData>
    <row r="1" spans="1:7" ht="15.5">
      <c r="A1" s="52" t="s">
        <v>202</v>
      </c>
    </row>
    <row r="4" spans="1:7">
      <c r="B4" s="160" t="s">
        <v>196</v>
      </c>
      <c r="C4" s="161" t="s">
        <v>197</v>
      </c>
      <c r="D4" s="161" t="s">
        <v>198</v>
      </c>
      <c r="E4" s="161" t="s">
        <v>199</v>
      </c>
      <c r="F4" s="161" t="s">
        <v>200</v>
      </c>
      <c r="G4" s="162" t="s">
        <v>201</v>
      </c>
    </row>
    <row r="5" spans="1:7">
      <c r="B5" s="163">
        <v>1.179</v>
      </c>
      <c r="C5" s="156">
        <v>1.609</v>
      </c>
      <c r="D5" s="156">
        <v>0.94699999999999995</v>
      </c>
      <c r="E5" s="156">
        <v>1.06</v>
      </c>
      <c r="F5" s="156">
        <v>0.63200000000000001</v>
      </c>
      <c r="G5" s="164">
        <v>0.71499999999999997</v>
      </c>
    </row>
    <row r="6" spans="1:7">
      <c r="B6" s="163">
        <v>0.73</v>
      </c>
      <c r="C6" s="156">
        <v>1.0269999999999999</v>
      </c>
      <c r="D6" s="156">
        <v>0.83099999999999996</v>
      </c>
      <c r="E6" s="156">
        <v>0.52200000000000002</v>
      </c>
      <c r="F6" s="156">
        <v>1.256</v>
      </c>
      <c r="G6" s="164">
        <v>0.57799999999999996</v>
      </c>
    </row>
    <row r="7" spans="1:7">
      <c r="B7" s="163">
        <v>1.8660000000000001</v>
      </c>
      <c r="C7" s="156">
        <v>2.512</v>
      </c>
      <c r="D7" s="156">
        <v>0.69699999999999995</v>
      </c>
      <c r="E7" s="156">
        <v>0.34499999999999997</v>
      </c>
      <c r="F7" s="156">
        <v>0.6</v>
      </c>
      <c r="G7" s="164">
        <v>0.45700000000000002</v>
      </c>
    </row>
    <row r="8" spans="1:7">
      <c r="B8" s="163">
        <v>1.46</v>
      </c>
      <c r="C8" s="156">
        <v>0.87</v>
      </c>
      <c r="D8" s="156">
        <v>0.79</v>
      </c>
      <c r="E8" s="156">
        <v>0.63400000000000001</v>
      </c>
      <c r="F8" s="156">
        <v>2.2789999999999999</v>
      </c>
      <c r="G8" s="164">
        <v>1.988</v>
      </c>
    </row>
    <row r="9" spans="1:7">
      <c r="B9" s="163">
        <v>2.5609999999999999</v>
      </c>
      <c r="C9" s="156">
        <v>3.512</v>
      </c>
      <c r="D9" s="156">
        <v>1.448</v>
      </c>
      <c r="E9" s="156">
        <v>0.66600000000000004</v>
      </c>
      <c r="F9" s="156">
        <v>0.83499999999999996</v>
      </c>
      <c r="G9" s="164">
        <v>0.66800000000000004</v>
      </c>
    </row>
    <row r="10" spans="1:7">
      <c r="B10" s="163">
        <v>0.96299999999999997</v>
      </c>
      <c r="C10" s="156">
        <v>1.3049999999999999</v>
      </c>
      <c r="D10" s="156">
        <v>1.554</v>
      </c>
      <c r="E10" s="156">
        <v>0.63100000000000001</v>
      </c>
      <c r="F10" s="156">
        <v>0.17299999999999999</v>
      </c>
      <c r="G10" s="164">
        <v>0.20399999999999999</v>
      </c>
    </row>
    <row r="11" spans="1:7">
      <c r="B11" s="163">
        <v>1.151</v>
      </c>
      <c r="C11" s="156">
        <v>1.268</v>
      </c>
      <c r="D11" s="156">
        <v>0.96799999999999997</v>
      </c>
      <c r="E11" s="156">
        <v>1.0880000000000001</v>
      </c>
      <c r="F11" s="156">
        <v>2.262</v>
      </c>
      <c r="G11" s="164">
        <v>1.9079999999999999</v>
      </c>
    </row>
    <row r="12" spans="1:7">
      <c r="B12" s="163">
        <v>1.383</v>
      </c>
      <c r="C12" s="156">
        <v>1.8140000000000001</v>
      </c>
      <c r="D12" s="156">
        <v>0.72799999999999998</v>
      </c>
      <c r="E12" s="156">
        <v>0.45700000000000002</v>
      </c>
      <c r="F12" s="156">
        <v>1.119</v>
      </c>
      <c r="G12" s="164">
        <v>1.0900000000000001</v>
      </c>
    </row>
    <row r="13" spans="1:7">
      <c r="B13" s="163">
        <v>1.4319999999999999</v>
      </c>
      <c r="C13" s="156">
        <v>2.1480000000000001</v>
      </c>
      <c r="D13" s="156">
        <v>1.046</v>
      </c>
      <c r="E13" s="156">
        <v>1.508</v>
      </c>
      <c r="F13" s="156">
        <v>2.323</v>
      </c>
      <c r="G13" s="164">
        <v>2.048</v>
      </c>
    </row>
    <row r="14" spans="1:7">
      <c r="B14" s="163">
        <v>1.137</v>
      </c>
      <c r="C14" s="156">
        <v>1.2569999999999999</v>
      </c>
      <c r="D14" s="156">
        <v>0.85199999999999998</v>
      </c>
      <c r="E14" s="156">
        <v>1.4059999999999999</v>
      </c>
      <c r="F14" s="156">
        <v>2.3570000000000002</v>
      </c>
      <c r="G14" s="164">
        <v>2.069</v>
      </c>
    </row>
    <row r="15" spans="1:7">
      <c r="B15" s="163">
        <v>0.70699999999999996</v>
      </c>
      <c r="C15" s="156">
        <v>1.8480000000000001</v>
      </c>
      <c r="D15" s="156">
        <v>0.52500000000000002</v>
      </c>
      <c r="E15" s="156">
        <v>0.40699999999999997</v>
      </c>
      <c r="F15" s="156">
        <v>0.81499999999999995</v>
      </c>
      <c r="G15" s="164">
        <v>0.48699999999999999</v>
      </c>
    </row>
    <row r="16" spans="1:7">
      <c r="B16" s="163">
        <v>0.97699999999999998</v>
      </c>
      <c r="C16" s="156">
        <v>1.456</v>
      </c>
      <c r="D16" s="156">
        <v>1.0009999999999999</v>
      </c>
      <c r="E16" s="156">
        <v>0.74299999999999999</v>
      </c>
      <c r="F16" s="156">
        <v>1.1519999999999999</v>
      </c>
      <c r="G16" s="164">
        <v>0.57399999999999995</v>
      </c>
    </row>
    <row r="17" spans="2:7">
      <c r="B17" s="163">
        <v>0.71399999999999997</v>
      </c>
      <c r="C17" s="156">
        <v>1.2929999999999999</v>
      </c>
      <c r="D17" s="156">
        <v>0.81100000000000005</v>
      </c>
      <c r="E17" s="156">
        <v>0.65800000000000003</v>
      </c>
      <c r="F17" s="156">
        <v>0.91400000000000003</v>
      </c>
      <c r="G17" s="164">
        <v>1.3680000000000001</v>
      </c>
    </row>
    <row r="18" spans="2:7">
      <c r="B18" s="163">
        <v>1.512</v>
      </c>
      <c r="C18" s="156">
        <v>2.661</v>
      </c>
      <c r="D18" s="156">
        <v>1.484</v>
      </c>
      <c r="E18" s="156">
        <v>0.65900000000000003</v>
      </c>
      <c r="F18" s="156">
        <v>0.997</v>
      </c>
      <c r="G18" s="164">
        <v>1.1439999999999999</v>
      </c>
    </row>
    <row r="19" spans="2:7">
      <c r="B19" s="163">
        <v>1.0960000000000001</v>
      </c>
      <c r="C19" s="156">
        <v>1.903</v>
      </c>
      <c r="D19" s="156">
        <v>1.7729999999999999</v>
      </c>
      <c r="E19" s="156">
        <v>2.181</v>
      </c>
      <c r="F19" s="156">
        <v>1.008</v>
      </c>
      <c r="G19" s="164">
        <v>0.90400000000000003</v>
      </c>
    </row>
    <row r="20" spans="2:7">
      <c r="B20" s="163">
        <v>0.71599999999999997</v>
      </c>
      <c r="C20" s="156">
        <v>1.1339999999999999</v>
      </c>
      <c r="D20" s="156">
        <v>1.151</v>
      </c>
      <c r="E20" s="156">
        <v>1.0549999999999999</v>
      </c>
      <c r="F20" s="156">
        <v>1.181</v>
      </c>
      <c r="G20" s="164">
        <v>1.2150000000000001</v>
      </c>
    </row>
    <row r="21" spans="2:7">
      <c r="B21" s="163">
        <v>0.623</v>
      </c>
      <c r="C21" s="156">
        <v>0.91700000000000004</v>
      </c>
      <c r="D21" s="156">
        <v>1.0569999999999999</v>
      </c>
      <c r="E21" s="156">
        <v>0.99299999999999999</v>
      </c>
      <c r="F21" s="156">
        <v>2.258</v>
      </c>
      <c r="G21" s="164">
        <v>2.71</v>
      </c>
    </row>
    <row r="22" spans="2:7">
      <c r="B22" s="163">
        <v>0.877</v>
      </c>
      <c r="C22" s="156">
        <v>2.1949999999999998</v>
      </c>
      <c r="D22" s="156">
        <v>1.516</v>
      </c>
      <c r="E22" s="156">
        <v>0.61299999999999999</v>
      </c>
      <c r="F22" s="156">
        <v>1.139</v>
      </c>
      <c r="G22" s="164">
        <v>1.4259999999999999</v>
      </c>
    </row>
    <row r="23" spans="2:7">
      <c r="B23" s="163">
        <v>1.147</v>
      </c>
      <c r="C23" s="156">
        <v>1.296</v>
      </c>
      <c r="D23" s="156">
        <v>0.68799999999999994</v>
      </c>
      <c r="E23" s="156">
        <v>0.36799999999999999</v>
      </c>
      <c r="F23" s="156">
        <v>0.63400000000000001</v>
      </c>
      <c r="G23" s="164">
        <v>0.49099999999999999</v>
      </c>
    </row>
    <row r="24" spans="2:7">
      <c r="B24" s="163">
        <v>0.80300000000000005</v>
      </c>
      <c r="C24" s="156">
        <v>1.036</v>
      </c>
      <c r="D24" s="156">
        <v>1.504</v>
      </c>
      <c r="E24" s="156">
        <v>0.58299999999999996</v>
      </c>
      <c r="F24" s="156">
        <v>1.1120000000000001</v>
      </c>
      <c r="G24" s="164">
        <v>0.89100000000000001</v>
      </c>
    </row>
    <row r="25" spans="2:7">
      <c r="B25" s="163">
        <v>1.3779999999999999</v>
      </c>
      <c r="C25" s="156">
        <v>2.1339999999999999</v>
      </c>
      <c r="D25" s="156">
        <v>0.73799999999999999</v>
      </c>
      <c r="E25" s="156">
        <v>0.4</v>
      </c>
      <c r="F25" s="156">
        <v>1.01</v>
      </c>
      <c r="G25" s="164">
        <v>1.0900000000000001</v>
      </c>
    </row>
    <row r="26" spans="2:7">
      <c r="B26" s="163">
        <v>0.74199999999999999</v>
      </c>
      <c r="C26" s="156">
        <v>1.0900000000000001</v>
      </c>
      <c r="D26" s="156">
        <v>0.748</v>
      </c>
      <c r="E26" s="156">
        <v>0.435</v>
      </c>
      <c r="F26" s="156">
        <v>1.1319999999999999</v>
      </c>
      <c r="G26" s="164">
        <v>0.66300000000000003</v>
      </c>
    </row>
    <row r="27" spans="2:7">
      <c r="B27" s="163">
        <v>1.0409999999999999</v>
      </c>
      <c r="C27" s="156">
        <v>1.57</v>
      </c>
      <c r="D27" s="156">
        <v>1.4710000000000001</v>
      </c>
      <c r="E27" s="156">
        <v>0.58499999999999996</v>
      </c>
      <c r="F27" s="156">
        <v>1.077</v>
      </c>
      <c r="G27" s="164">
        <v>1.391</v>
      </c>
    </row>
    <row r="28" spans="2:7">
      <c r="B28" s="163">
        <v>1.5029999999999999</v>
      </c>
      <c r="C28" s="156">
        <v>2.4430000000000001</v>
      </c>
      <c r="D28" s="156">
        <v>1.2350000000000001</v>
      </c>
      <c r="E28" s="156">
        <v>1.224</v>
      </c>
      <c r="F28" s="156">
        <v>0.91100000000000003</v>
      </c>
      <c r="G28" s="164">
        <v>1.208</v>
      </c>
    </row>
    <row r="29" spans="2:7">
      <c r="B29" s="163">
        <v>1.246</v>
      </c>
      <c r="C29" s="156">
        <v>2.0070000000000001</v>
      </c>
      <c r="D29" s="156">
        <v>1.885</v>
      </c>
      <c r="E29" s="156">
        <v>1.8839999999999999</v>
      </c>
      <c r="F29" s="156">
        <v>2.27</v>
      </c>
      <c r="G29" s="164">
        <v>1.9910000000000001</v>
      </c>
    </row>
    <row r="30" spans="2:7">
      <c r="B30" s="163">
        <v>0.77</v>
      </c>
      <c r="C30" s="156">
        <v>1.8839999999999999</v>
      </c>
      <c r="D30" s="156">
        <v>0.76700000000000002</v>
      </c>
      <c r="E30" s="156">
        <v>0.47899999999999998</v>
      </c>
      <c r="F30" s="156">
        <v>1.323</v>
      </c>
      <c r="G30" s="164">
        <v>1.3049999999999999</v>
      </c>
    </row>
    <row r="31" spans="2:7">
      <c r="B31" s="163">
        <v>0.73799999999999999</v>
      </c>
      <c r="C31" s="156">
        <v>1.1100000000000001</v>
      </c>
      <c r="D31" s="156">
        <v>0.248</v>
      </c>
      <c r="E31" s="156">
        <v>0.40100000000000002</v>
      </c>
      <c r="F31" s="156">
        <v>8.8999999999999996E-2</v>
      </c>
      <c r="G31" s="164">
        <v>0.27800000000000002</v>
      </c>
    </row>
    <row r="32" spans="2:7">
      <c r="B32" s="163">
        <v>1.2869999999999999</v>
      </c>
      <c r="C32" s="156">
        <v>1.2410000000000001</v>
      </c>
      <c r="D32" s="156">
        <v>0.94099999999999995</v>
      </c>
      <c r="E32" s="156">
        <v>1.179</v>
      </c>
      <c r="F32" s="156">
        <v>1.0269999999999999</v>
      </c>
      <c r="G32" s="164">
        <v>1.1639999999999999</v>
      </c>
    </row>
    <row r="33" spans="2:7">
      <c r="B33" s="163">
        <v>1.7130000000000001</v>
      </c>
      <c r="C33" s="156">
        <v>2.4780000000000002</v>
      </c>
      <c r="D33" s="156">
        <v>0.93899999999999995</v>
      </c>
      <c r="E33" s="156">
        <v>0.72399999999999998</v>
      </c>
      <c r="F33" s="156">
        <v>2.2930000000000001</v>
      </c>
      <c r="G33" s="164">
        <v>2.65</v>
      </c>
    </row>
    <row r="34" spans="2:7">
      <c r="B34" s="163">
        <v>3.3460000000000001</v>
      </c>
      <c r="C34" s="156">
        <v>3.802</v>
      </c>
      <c r="D34" s="156">
        <v>1.258</v>
      </c>
      <c r="E34" s="156">
        <v>1.97</v>
      </c>
      <c r="F34" s="156">
        <v>1.0620000000000001</v>
      </c>
      <c r="G34" s="164">
        <v>1.22</v>
      </c>
    </row>
    <row r="35" spans="2:7">
      <c r="B35" s="163">
        <v>0.70899999999999996</v>
      </c>
      <c r="C35" s="156">
        <v>1.046</v>
      </c>
      <c r="D35" s="156">
        <v>0.752</v>
      </c>
      <c r="E35" s="156">
        <v>0.55400000000000005</v>
      </c>
      <c r="F35" s="156">
        <v>1.1419999999999999</v>
      </c>
      <c r="G35" s="164">
        <v>1.0309999999999999</v>
      </c>
    </row>
    <row r="36" spans="2:7">
      <c r="B36" s="163">
        <v>1.0569999999999999</v>
      </c>
      <c r="C36" s="156">
        <v>1.784</v>
      </c>
      <c r="D36" s="156">
        <v>0.66900000000000004</v>
      </c>
      <c r="E36" s="156">
        <v>0.73699999999999999</v>
      </c>
      <c r="F36" s="2"/>
      <c r="G36" s="36"/>
    </row>
    <row r="37" spans="2:7">
      <c r="B37" s="163">
        <v>1.0529999999999999</v>
      </c>
      <c r="C37" s="156">
        <v>1.2290000000000001</v>
      </c>
      <c r="D37" s="2"/>
      <c r="E37" s="2"/>
      <c r="F37" s="157"/>
      <c r="G37" s="165"/>
    </row>
    <row r="38" spans="2:7">
      <c r="B38" s="163">
        <v>0.80500000000000005</v>
      </c>
      <c r="C38" s="156">
        <v>1.014</v>
      </c>
      <c r="D38" s="157"/>
      <c r="E38" s="157"/>
      <c r="F38" s="157"/>
      <c r="G38" s="165"/>
    </row>
    <row r="39" spans="2:7">
      <c r="B39" s="163">
        <v>1.8919999999999999</v>
      </c>
      <c r="C39" s="156">
        <v>2.1960000000000002</v>
      </c>
      <c r="D39" s="157"/>
      <c r="E39" s="157"/>
      <c r="F39" s="157"/>
      <c r="G39" s="165"/>
    </row>
    <row r="40" spans="2:7">
      <c r="B40" s="163">
        <v>0.73</v>
      </c>
      <c r="C40" s="156">
        <v>0.96599999999999997</v>
      </c>
      <c r="D40" s="157"/>
      <c r="E40" s="157"/>
      <c r="F40" s="157"/>
      <c r="G40" s="165"/>
    </row>
    <row r="41" spans="2:7">
      <c r="B41" s="163">
        <v>1.177</v>
      </c>
      <c r="C41" s="156">
        <v>0.96599999999999997</v>
      </c>
      <c r="D41" s="157"/>
      <c r="E41" s="157"/>
      <c r="F41" s="157"/>
      <c r="G41" s="165"/>
    </row>
    <row r="42" spans="2:7">
      <c r="B42" s="41"/>
      <c r="C42" s="158">
        <v>1.647</v>
      </c>
      <c r="D42" s="159"/>
      <c r="E42" s="159"/>
      <c r="F42" s="159"/>
      <c r="G42" s="166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rimer list</vt:lpstr>
      <vt:lpstr>weigth loss 70°C</vt:lpstr>
      <vt:lpstr>low temperature weight loss</vt:lpstr>
      <vt:lpstr>protein melting points</vt:lpstr>
      <vt:lpstr>Impedance spectroscopy</vt:lpstr>
      <vt:lpstr>Rosetta free binding energy</vt:lpstr>
      <vt:lpstr>DFT calculation</vt:lpstr>
      <vt:lpstr>Per-residue binding energy</vt:lpstr>
      <vt:lpstr>RMSD of the terephthalic ring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Sonnendecker</dc:creator>
  <cp:lastModifiedBy>Stephane Larochelle</cp:lastModifiedBy>
  <dcterms:created xsi:type="dcterms:W3CDTF">2022-01-31T15:28:23Z</dcterms:created>
  <dcterms:modified xsi:type="dcterms:W3CDTF">2023-03-16T13:21:51Z</dcterms:modified>
</cp:coreProperties>
</file>